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ull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73" uniqueCount="173">
  <si>
    <t xml:space="preserve">Result summary</t>
  </si>
  <si>
    <t xml:space="preserve">Rates</t>
  </si>
  <si>
    <t xml:space="preserve">Intron density</t>
  </si>
  <si>
    <t xml:space="preserve">Species or LCA name</t>
  </si>
  <si>
    <t xml:space="preserve">node code</t>
  </si>
  <si>
    <t xml:space="preserve">node order</t>
  </si>
  <si>
    <t xml:space="preserve">Ancestor? (0/1)</t>
  </si>
  <si>
    <t xml:space="preserve">node age (order)</t>
  </si>
  <si>
    <t xml:space="preserve">present (current sites)</t>
  </si>
  <si>
    <t xml:space="preserve">gain (current sites)</t>
  </si>
  <si>
    <t xml:space="preserve">loss (current sites)</t>
  </si>
  <si>
    <t xml:space="preserve">present (w  missing sites)</t>
  </si>
  <si>
    <t xml:space="preserve">gain (w  missing sites)</t>
  </si>
  <si>
    <t xml:space="preserve">loss (w  missing sites)</t>
  </si>
  <si>
    <t xml:space="preserve">p(gain)</t>
  </si>
  <si>
    <t xml:space="preserve">p(loss)</t>
  </si>
  <si>
    <t xml:space="preserve">Intron per gene</t>
  </si>
  <si>
    <t xml:space="preserve">Intron per kbp coding seq</t>
  </si>
  <si>
    <t xml:space="preserve">Homo sapiens</t>
  </si>
  <si>
    <t xml:space="preserve">Hsap</t>
  </si>
  <si>
    <t xml:space="preserve">id</t>
  </si>
  <si>
    <t xml:space="preserve">Ciona intestinalis</t>
  </si>
  <si>
    <t xml:space="preserve">Cint</t>
  </si>
  <si>
    <t xml:space="preserve">losslevel</t>
  </si>
  <si>
    <t xml:space="preserve">Chordata</t>
  </si>
  <si>
    <t xml:space="preserve">CHORD</t>
  </si>
  <si>
    <t xml:space="preserve">gainlevel</t>
  </si>
  <si>
    <t xml:space="preserve">Saccoglossus kowalevskii</t>
  </si>
  <si>
    <t xml:space="preserve">Skow</t>
  </si>
  <si>
    <t xml:space="preserve">prob</t>
  </si>
  <si>
    <t xml:space="preserve">Deuterostomia</t>
  </si>
  <si>
    <t xml:space="preserve">DEUTERO</t>
  </si>
  <si>
    <t xml:space="preserve">root</t>
  </si>
  <si>
    <t xml:space="preserve">Drosophila melanogaster</t>
  </si>
  <si>
    <t xml:space="preserve">Dmel</t>
  </si>
  <si>
    <t xml:space="preserve">loss</t>
  </si>
  <si>
    <t xml:space="preserve">Lottia gigantea</t>
  </si>
  <si>
    <t xml:space="preserve">Lgig</t>
  </si>
  <si>
    <t xml:space="preserve">gain</t>
  </si>
  <si>
    <t xml:space="preserve">Protostomia</t>
  </si>
  <si>
    <t xml:space="preserve">PROTOS</t>
  </si>
  <si>
    <t xml:space="preserve">Bilateria</t>
  </si>
  <si>
    <t xml:space="preserve">BILATERIA</t>
  </si>
  <si>
    <t xml:space="preserve">Nematostella vectensis</t>
  </si>
  <si>
    <t xml:space="preserve">Nvec</t>
  </si>
  <si>
    <t xml:space="preserve">Aiptasia sp.</t>
  </si>
  <si>
    <t xml:space="preserve">Aipt</t>
  </si>
  <si>
    <t xml:space="preserve">Cnidaria</t>
  </si>
  <si>
    <t xml:space="preserve">CNIDARIA</t>
  </si>
  <si>
    <t xml:space="preserve">Bilateria+Cnidaria</t>
  </si>
  <si>
    <t xml:space="preserve">EUMET</t>
  </si>
  <si>
    <t xml:space="preserve">Trichoplax</t>
  </si>
  <si>
    <t xml:space="preserve">Tadh</t>
  </si>
  <si>
    <t xml:space="preserve">Bilateria+Cnidaria+Placozoa</t>
  </si>
  <si>
    <t xml:space="preserve">EUMPLA</t>
  </si>
  <si>
    <t xml:space="preserve">Mnemiopsis leidyi</t>
  </si>
  <si>
    <t xml:space="preserve">Mlei</t>
  </si>
  <si>
    <t xml:space="preserve">Oscarella carmela</t>
  </si>
  <si>
    <t xml:space="preserve">Ocar</t>
  </si>
  <si>
    <t xml:space="preserve">Amphimedon queenslandica</t>
  </si>
  <si>
    <t xml:space="preserve">Aque</t>
  </si>
  <si>
    <t xml:space="preserve">Porifera</t>
  </si>
  <si>
    <t xml:space="preserve">PORIFERA</t>
  </si>
  <si>
    <t xml:space="preserve">Metazoa</t>
  </si>
  <si>
    <t xml:space="preserve">METAZOA</t>
  </si>
  <si>
    <t xml:space="preserve">Monosiga brevicollis</t>
  </si>
  <si>
    <t xml:space="preserve">Mbre</t>
  </si>
  <si>
    <t xml:space="preserve">Salpingoeca rosetta</t>
  </si>
  <si>
    <t xml:space="preserve">Sros</t>
  </si>
  <si>
    <t xml:space="preserve">Choanoflagellata</t>
  </si>
  <si>
    <t xml:space="preserve">CHOANOS</t>
  </si>
  <si>
    <t xml:space="preserve">Metazoa+Choanoflagellata</t>
  </si>
  <si>
    <t xml:space="preserve">CHOAZOA</t>
  </si>
  <si>
    <t xml:space="preserve">Capsaspora owczarzaki</t>
  </si>
  <si>
    <t xml:space="preserve">Cowc</t>
  </si>
  <si>
    <t xml:space="preserve">Filozoa (Met+Cho+Capsaspora)</t>
  </si>
  <si>
    <t xml:space="preserve">FILOZOA</t>
  </si>
  <si>
    <t xml:space="preserve">Sphaeroforma arctica</t>
  </si>
  <si>
    <t xml:space="preserve">Sarc</t>
  </si>
  <si>
    <t xml:space="preserve">Creolimax fragrantissima</t>
  </si>
  <si>
    <t xml:space="preserve">Cfra</t>
  </si>
  <si>
    <t xml:space="preserve">Sphaeroforma+Creolimax</t>
  </si>
  <si>
    <t xml:space="preserve">ICCFSA</t>
  </si>
  <si>
    <t xml:space="preserve">Ichthyophonus hoferi</t>
  </si>
  <si>
    <t xml:space="preserve">Ihof</t>
  </si>
  <si>
    <t xml:space="preserve">Ichthyophonida</t>
  </si>
  <si>
    <t xml:space="preserve">ICHPHO</t>
  </si>
  <si>
    <t xml:space="preserve">Chromosphaera perkinsii</t>
  </si>
  <si>
    <t xml:space="preserve">Nk52</t>
  </si>
  <si>
    <t xml:space="preserve">Ichthyosporea</t>
  </si>
  <si>
    <t xml:space="preserve">ICHTHY</t>
  </si>
  <si>
    <t xml:space="preserve">Corallochytrium limacisporum</t>
  </si>
  <si>
    <t xml:space="preserve">Clim</t>
  </si>
  <si>
    <t xml:space="preserve">Teretosporea</t>
  </si>
  <si>
    <t xml:space="preserve">TERETO</t>
  </si>
  <si>
    <t xml:space="preserve">Holozoa</t>
  </si>
  <si>
    <t xml:space="preserve">HOLOZOA</t>
  </si>
  <si>
    <t xml:space="preserve">Schizosaccharomyces pombe</t>
  </si>
  <si>
    <t xml:space="preserve">Spom</t>
  </si>
  <si>
    <t xml:space="preserve">Neurospora crassa</t>
  </si>
  <si>
    <t xml:space="preserve">Ncra</t>
  </si>
  <si>
    <t xml:space="preserve">Ascomycota</t>
  </si>
  <si>
    <t xml:space="preserve">ASCOMY</t>
  </si>
  <si>
    <t xml:space="preserve">Cryptococcus neoformans</t>
  </si>
  <si>
    <t xml:space="preserve">Cneo</t>
  </si>
  <si>
    <t xml:space="preserve">Dikarya</t>
  </si>
  <si>
    <t xml:space="preserve">DIKARYA</t>
  </si>
  <si>
    <t xml:space="preserve">Mortierella verticillata</t>
  </si>
  <si>
    <t xml:space="preserve">Mver</t>
  </si>
  <si>
    <t xml:space="preserve">Spizellomyces punctatus</t>
  </si>
  <si>
    <t xml:space="preserve">Spun</t>
  </si>
  <si>
    <t xml:space="preserve">Gonapodya prolifera</t>
  </si>
  <si>
    <t xml:space="preserve">Gpro</t>
  </si>
  <si>
    <t xml:space="preserve">Fungi</t>
  </si>
  <si>
    <t xml:space="preserve">FUNGI</t>
  </si>
  <si>
    <t xml:space="preserve">Fonticula alba</t>
  </si>
  <si>
    <t xml:space="preserve">Falb</t>
  </si>
  <si>
    <t xml:space="preserve">Holomycota</t>
  </si>
  <si>
    <t xml:space="preserve">HOLOMYC</t>
  </si>
  <si>
    <t xml:space="preserve">Opisthokinta</t>
  </si>
  <si>
    <t xml:space="preserve">OPISTO</t>
  </si>
  <si>
    <t xml:space="preserve">Thecamonas trahens</t>
  </si>
  <si>
    <t xml:space="preserve">Ttra</t>
  </si>
  <si>
    <t xml:space="preserve">Obazoa (Opistho+Apusomonadida)</t>
  </si>
  <si>
    <t xml:space="preserve">OBAZOA</t>
  </si>
  <si>
    <t xml:space="preserve">Dictyostelium discoideum</t>
  </si>
  <si>
    <t xml:space="preserve">Ddis</t>
  </si>
  <si>
    <t xml:space="preserve">Polysphondylium pallidum</t>
  </si>
  <si>
    <t xml:space="preserve">Ppal</t>
  </si>
  <si>
    <t xml:space="preserve">Dictyostelia</t>
  </si>
  <si>
    <t xml:space="preserve">DICTYOS</t>
  </si>
  <si>
    <t xml:space="preserve">Acanthamoeba castellanii</t>
  </si>
  <si>
    <t xml:space="preserve">Acas</t>
  </si>
  <si>
    <t xml:space="preserve">Amoebozoa</t>
  </si>
  <si>
    <t xml:space="preserve">AMOEBO</t>
  </si>
  <si>
    <t xml:space="preserve">Unikonta/Amorphea</t>
  </si>
  <si>
    <t xml:space="preserve">UNIK</t>
  </si>
  <si>
    <t xml:space="preserve">Arabidopsis thaliana</t>
  </si>
  <si>
    <t xml:space="preserve">Atha</t>
  </si>
  <si>
    <t xml:space="preserve">Physcomitrella patens</t>
  </si>
  <si>
    <t xml:space="preserve">Ppat</t>
  </si>
  <si>
    <t xml:space="preserve">Embryophyta/Land plants</t>
  </si>
  <si>
    <t xml:space="preserve">EMBPHY</t>
  </si>
  <si>
    <t xml:space="preserve">Chlamydomonas reinhardtii</t>
  </si>
  <si>
    <t xml:space="preserve">Crei</t>
  </si>
  <si>
    <t xml:space="preserve">Chlorella variabilis</t>
  </si>
  <si>
    <t xml:space="preserve">Cvar</t>
  </si>
  <si>
    <t xml:space="preserve">Chlorophyta</t>
  </si>
  <si>
    <t xml:space="preserve">CHLORO</t>
  </si>
  <si>
    <t xml:space="preserve">Viridiplantae</t>
  </si>
  <si>
    <t xml:space="preserve">VIRIDI</t>
  </si>
  <si>
    <t xml:space="preserve">Toxoplasma gondii</t>
  </si>
  <si>
    <t xml:space="preserve">Tgon</t>
  </si>
  <si>
    <t xml:space="preserve">Tetrahymena thermophila</t>
  </si>
  <si>
    <t xml:space="preserve">Tthe</t>
  </si>
  <si>
    <t xml:space="preserve">Alveolata</t>
  </si>
  <si>
    <t xml:space="preserve">ALVEO</t>
  </si>
  <si>
    <t xml:space="preserve">Bigelowiella natans</t>
  </si>
  <si>
    <t xml:space="preserve">Bnat</t>
  </si>
  <si>
    <t xml:space="preserve">Ectocarpus siliculosus</t>
  </si>
  <si>
    <t xml:space="preserve">Esil</t>
  </si>
  <si>
    <t xml:space="preserve">Phytophthora infestans</t>
  </si>
  <si>
    <t xml:space="preserve">Pinf</t>
  </si>
  <si>
    <t xml:space="preserve">Stramenopila/Heterokonta</t>
  </si>
  <si>
    <t xml:space="preserve">STRAM</t>
  </si>
  <si>
    <t xml:space="preserve">SAR (Stram+Alveolata+Rhizaria)</t>
  </si>
  <si>
    <t xml:space="preserve">SAR</t>
  </si>
  <si>
    <t xml:space="preserve">Bikonta/Diaphoratickes</t>
  </si>
  <si>
    <t xml:space="preserve">BIKONT</t>
  </si>
  <si>
    <t xml:space="preserve">Naegleria gruberi</t>
  </si>
  <si>
    <t xml:space="preserve">Ngru</t>
  </si>
  <si>
    <t xml:space="preserve">Ancestral eukaryote (root)</t>
  </si>
  <si>
    <t xml:space="preserve">LEC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€-1809]#,##0.00;[RED]\-[$€-1809]#,##0.00"/>
    <numFmt numFmtId="166" formatCode="0.0000"/>
    <numFmt numFmtId="167" formatCode="0.00E+00"/>
  </numFmts>
  <fonts count="2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0"/>
      <name val="FreeSans"/>
      <family val="2"/>
    </font>
    <font>
      <sz val="10"/>
      <name val="FreeSans"/>
      <family val="2"/>
    </font>
    <font>
      <sz val="9"/>
      <name val="Courier New"/>
      <family val="3"/>
    </font>
    <font>
      <b val="true"/>
      <sz val="9"/>
      <name val="Courier New"/>
      <family val="3"/>
    </font>
    <font>
      <b val="true"/>
      <sz val="9"/>
      <color rgb="FF000000"/>
      <name val="Courier New"/>
      <family val="3"/>
    </font>
    <font>
      <b val="true"/>
      <sz val="16"/>
      <color rgb="FF000000"/>
      <name val="Courier New"/>
      <family val="3"/>
    </font>
    <font>
      <b val="true"/>
      <sz val="9"/>
      <color rgb="FF0066FF"/>
      <name val="Courier New"/>
      <family val="3"/>
    </font>
    <font>
      <b val="true"/>
      <sz val="9"/>
      <color rgb="FF009933"/>
      <name val="Courier New"/>
      <family val="3"/>
    </font>
    <font>
      <b val="true"/>
      <sz val="9"/>
      <color rgb="FFFF0000"/>
      <name val="Courier New"/>
      <family val="3"/>
    </font>
    <font>
      <b val="true"/>
      <sz val="10"/>
      <color rgb="FF009900"/>
      <name val="Courier New"/>
      <family val="3"/>
    </font>
    <font>
      <sz val="9"/>
      <color rgb="FF000000"/>
      <name val="Courier New"/>
      <family val="3"/>
    </font>
    <font>
      <sz val="10"/>
      <name val="Courier New"/>
      <family val="3"/>
    </font>
    <font>
      <b val="true"/>
      <sz val="9"/>
      <color rgb="FFFF66CC"/>
      <name val="Courier New"/>
      <family val="3"/>
    </font>
    <font>
      <b val="true"/>
      <sz val="9"/>
      <color rgb="FFFF3333"/>
      <name val="Courier New"/>
      <family val="3"/>
    </font>
    <font>
      <b val="true"/>
      <sz val="10"/>
      <name val="Arial"/>
      <family val="2"/>
    </font>
    <font>
      <b val="true"/>
      <sz val="9"/>
      <color rgb="FFFF9900"/>
      <name val="Courier New"/>
      <family val="3"/>
    </font>
    <font>
      <b val="true"/>
      <sz val="9"/>
      <color rgb="FF00CC00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rgb="FFDDDDDD"/>
        <bgColor rgb="FFCC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>
        <color rgb="FF808080"/>
      </left>
      <right style="hair">
        <color rgb="FF808080"/>
      </right>
      <top style="hair">
        <color rgb="FF808080"/>
      </top>
      <bottom style="hair">
        <color rgb="FF808080"/>
      </bottom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5" fontId="4" fillId="0" borderId="0" applyFont="true" applyBorder="false" applyAlignment="false" applyProtection="false"/>
    <xf numFmtId="164" fontId="5" fillId="0" borderId="0" applyFont="true" applyBorder="false" applyAlignment="true" applyProtection="false">
      <alignment horizontal="center" vertical="bottom" textRotation="0" wrapText="false" indent="0" shrinkToFit="false"/>
    </xf>
    <xf numFmtId="164" fontId="5" fillId="0" borderId="0" applyFont="true" applyBorder="false" applyAlignment="true" applyProtection="false">
      <alignment horizontal="center" vertical="bottom" textRotation="90" wrapText="false" indent="0" shrinkToFit="false"/>
    </xf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2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1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2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4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0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Resultat" xfId="20" builtinId="53" customBuiltin="true"/>
    <cellStyle name="Resultat2" xfId="21" builtinId="53" customBuiltin="true"/>
    <cellStyle name="Encapçalament" xfId="22" builtinId="53" customBuiltin="true"/>
    <cellStyle name="Encapçalament1" xfId="23" builtinId="53" customBuiltin="true"/>
  </cellStyles>
  <colors>
    <indexedColors>
      <rgbColor rgb="FF000000"/>
      <rgbColor rgb="FFFFFFFF"/>
      <rgbColor rgb="FFFF0000"/>
      <rgbColor rgb="FF00CC00"/>
      <rgbColor rgb="FF0000FF"/>
      <rgbColor rgb="FFFFFF00"/>
      <rgbColor rgb="FFFF00FF"/>
      <rgbColor rgb="FF00FFFF"/>
      <rgbColor rgb="FF800000"/>
      <rgbColor rgb="FF009900"/>
      <rgbColor rgb="FF000080"/>
      <rgbColor rgb="FF808000"/>
      <rgbColor rgb="FF800080"/>
      <rgbColor rgb="FF009933"/>
      <rgbColor rgb="FFC0C0C0"/>
      <rgbColor rgb="FF808080"/>
      <rgbColor rgb="FF9999FF"/>
      <rgbColor rgb="FF993366"/>
      <rgbColor rgb="FFFFFFCC"/>
      <rgbColor rgb="FFCCFFFF"/>
      <rgbColor rgb="FF660066"/>
      <rgbColor rgb="FFFF66CC"/>
      <rgbColor rgb="FF0066FF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CC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3333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78"/>
  <sheetViews>
    <sheetView showFormulas="false" showGridLines="true" showRowColHeaders="true" showZeros="true" rightToLeft="false" tabSelected="true" showOutlineSymbols="true" defaultGridColor="false" view="normal" topLeftCell="A29" colorId="44" zoomScale="90" zoomScaleNormal="90" zoomScalePageLayoutView="100" workbookViewId="0">
      <pane xSplit="3920" ySplit="0" topLeftCell="M29" activePane="topLeft" state="split"/>
      <selection pane="topLeft" activeCell="A73" activeCellId="0" sqref="A73"/>
      <selection pane="topRight" activeCell="M29" activeCellId="0" sqref="M29"/>
    </sheetView>
  </sheetViews>
  <sheetFormatPr defaultRowHeight="12.8" zeroHeight="false" outlineLevelRow="0" outlineLevelCol="0"/>
  <cols>
    <col collapsed="false" customWidth="true" hidden="false" outlineLevel="0" max="1" min="1" style="1" width="34.06"/>
    <col collapsed="false" customWidth="true" hidden="false" outlineLevel="0" max="2" min="2" style="1" width="11.66"/>
    <col collapsed="false" customWidth="false" hidden="false" outlineLevel="0" max="5" min="3" style="1" width="11.57"/>
    <col collapsed="false" customWidth="true" hidden="false" outlineLevel="0" max="12" min="6" style="1" width="17.74"/>
    <col collapsed="false" customWidth="false" hidden="false" outlineLevel="0" max="13" min="13" style="1" width="11.52"/>
    <col collapsed="false" customWidth="true" hidden="false" outlineLevel="0" max="15" min="14" style="2" width="14.29"/>
    <col collapsed="false" customWidth="false" hidden="false" outlineLevel="0" max="16" min="16" style="1" width="11.52"/>
    <col collapsed="false" customWidth="true" hidden="false" outlineLevel="0" max="17" min="17" style="1" width="6.17"/>
    <col collapsed="false" customWidth="false" hidden="false" outlineLevel="0" max="1023" min="18" style="1" width="11.52"/>
    <col collapsed="false" customWidth="false" hidden="false" outlineLevel="0" max="1025" min="1024" style="0" width="11.52"/>
  </cols>
  <sheetData>
    <row r="1" s="5" customFormat="true" ht="13.45" hidden="false" customHeight="false" outlineLevel="0" collapsed="false">
      <c r="A1" s="3"/>
      <c r="B1" s="4"/>
      <c r="C1" s="4"/>
      <c r="D1" s="4"/>
      <c r="E1" s="4"/>
      <c r="F1" s="4"/>
      <c r="I1" s="4"/>
      <c r="L1" s="1"/>
      <c r="N1" s="6"/>
      <c r="O1" s="6"/>
      <c r="AMA1" s="1"/>
      <c r="AMB1" s="1"/>
      <c r="AMC1" s="1"/>
      <c r="AMD1" s="1"/>
      <c r="AME1" s="1"/>
      <c r="AMF1" s="1"/>
      <c r="AMG1" s="1"/>
      <c r="AMH1" s="1"/>
      <c r="AMI1" s="1"/>
      <c r="AMJ1" s="0"/>
    </row>
    <row r="2" s="5" customFormat="true" ht="22" hidden="false" customHeight="true" outlineLevel="0" collapsed="false">
      <c r="A2" s="3"/>
      <c r="B2" s="7" t="s">
        <v>0</v>
      </c>
      <c r="C2" s="7"/>
      <c r="D2" s="7"/>
      <c r="E2" s="7"/>
      <c r="F2" s="7"/>
      <c r="G2" s="7"/>
      <c r="H2" s="7"/>
      <c r="I2" s="7"/>
      <c r="J2" s="7"/>
      <c r="K2" s="7"/>
      <c r="L2" s="7" t="s">
        <v>1</v>
      </c>
      <c r="M2" s="7"/>
      <c r="N2" s="7" t="s">
        <v>2</v>
      </c>
      <c r="O2" s="7"/>
      <c r="AMA2" s="1"/>
      <c r="AMB2" s="1"/>
      <c r="AMC2" s="1"/>
      <c r="AMD2" s="1"/>
      <c r="AME2" s="1"/>
      <c r="AMF2" s="1"/>
      <c r="AMG2" s="1"/>
      <c r="AMH2" s="1"/>
      <c r="AMI2" s="1"/>
      <c r="AMJ2" s="0"/>
    </row>
    <row r="3" s="5" customFormat="true" ht="13.45" hidden="false" customHeight="false" outlineLevel="0" collapsed="false">
      <c r="A3" s="3"/>
      <c r="B3" s="8"/>
      <c r="C3" s="4"/>
      <c r="D3" s="4"/>
      <c r="E3" s="4"/>
      <c r="F3" s="8"/>
      <c r="I3" s="8"/>
      <c r="L3" s="1"/>
      <c r="N3" s="6"/>
      <c r="O3" s="6"/>
      <c r="AMA3" s="1"/>
      <c r="AMB3" s="1"/>
      <c r="AMC3" s="1"/>
      <c r="AMD3" s="1"/>
      <c r="AME3" s="1"/>
      <c r="AMF3" s="1"/>
      <c r="AMG3" s="1"/>
      <c r="AMH3" s="1"/>
      <c r="AMI3" s="1"/>
      <c r="AMJ3" s="0"/>
    </row>
    <row r="4" s="3" customFormat="true" ht="38.35" hidden="false" customHeight="false" outlineLevel="0" collapsed="false">
      <c r="A4" s="3" t="s">
        <v>3</v>
      </c>
      <c r="B4" s="4" t="s">
        <v>4</v>
      </c>
      <c r="C4" s="4" t="s">
        <v>5</v>
      </c>
      <c r="D4" s="4" t="s">
        <v>6</v>
      </c>
      <c r="E4" s="4" t="s">
        <v>7</v>
      </c>
      <c r="F4" s="9" t="s">
        <v>8</v>
      </c>
      <c r="G4" s="10" t="s">
        <v>9</v>
      </c>
      <c r="H4" s="11" t="s">
        <v>10</v>
      </c>
      <c r="I4" s="9" t="s">
        <v>11</v>
      </c>
      <c r="J4" s="10" t="s">
        <v>12</v>
      </c>
      <c r="K4" s="11" t="s">
        <v>13</v>
      </c>
      <c r="L4" s="12" t="s">
        <v>14</v>
      </c>
      <c r="M4" s="3" t="s">
        <v>15</v>
      </c>
      <c r="N4" s="13" t="s">
        <v>16</v>
      </c>
      <c r="O4" s="13" t="s">
        <v>17</v>
      </c>
      <c r="AMA4" s="12"/>
      <c r="AMB4" s="1"/>
      <c r="AMC4" s="1"/>
      <c r="AMD4" s="1"/>
      <c r="AME4" s="1"/>
      <c r="AMF4" s="1"/>
      <c r="AMG4" s="1"/>
      <c r="AMH4" s="1"/>
      <c r="AMI4" s="1"/>
      <c r="AMJ4" s="0"/>
    </row>
    <row r="5" customFormat="false" ht="13.45" hidden="false" customHeight="false" outlineLevel="0" collapsed="false">
      <c r="A5" s="1" t="s">
        <v>18</v>
      </c>
      <c r="B5" s="14" t="s">
        <v>19</v>
      </c>
      <c r="C5" s="14" t="n">
        <v>1</v>
      </c>
      <c r="D5" s="14" t="n">
        <f aca="false">IF(E5&lt;2,0,1)</f>
        <v>0</v>
      </c>
      <c r="E5" s="14" t="n">
        <v>1</v>
      </c>
      <c r="F5" s="14" t="n">
        <v>1106.69121577243</v>
      </c>
      <c r="G5" s="1" t="n">
        <v>41.66250326071</v>
      </c>
      <c r="H5" s="1" t="n">
        <v>173.27849232807</v>
      </c>
      <c r="I5" s="14" t="n">
        <v>1106.69121577243</v>
      </c>
      <c r="J5" s="1" t="n">
        <v>41.66250326071</v>
      </c>
      <c r="K5" s="1" t="n">
        <v>178.946167333901</v>
      </c>
      <c r="L5" s="1" t="n">
        <v>0.00154635052462902</v>
      </c>
      <c r="M5" s="1" t="n">
        <v>0.143855700877536</v>
      </c>
      <c r="N5" s="2" t="n">
        <v>3.23593922740477</v>
      </c>
      <c r="O5" s="2" t="n">
        <v>6.67225517963884</v>
      </c>
      <c r="R5" s="15" t="s">
        <v>20</v>
      </c>
      <c r="S5" s="15" t="n">
        <v>0</v>
      </c>
      <c r="T5" s="15"/>
      <c r="U5" s="15"/>
      <c r="V5" s="15"/>
      <c r="W5" s="15"/>
      <c r="X5" s="15"/>
      <c r="Y5" s="15"/>
    </row>
    <row r="6" customFormat="false" ht="13.45" hidden="false" customHeight="false" outlineLevel="0" collapsed="false">
      <c r="A6" s="1" t="s">
        <v>21</v>
      </c>
      <c r="B6" s="14" t="s">
        <v>22</v>
      </c>
      <c r="C6" s="14" t="n">
        <v>2</v>
      </c>
      <c r="D6" s="14" t="n">
        <f aca="false">IF(E6&lt;2,0,1)</f>
        <v>0</v>
      </c>
      <c r="E6" s="14" t="n">
        <v>1</v>
      </c>
      <c r="F6" s="14" t="n">
        <v>706.278086190572</v>
      </c>
      <c r="G6" s="1" t="n">
        <v>235.584575371369</v>
      </c>
      <c r="H6" s="1" t="n">
        <v>767.613694020582</v>
      </c>
      <c r="I6" s="14" t="n">
        <v>706.278086190572</v>
      </c>
      <c r="J6" s="1" t="n">
        <v>235.584575371369</v>
      </c>
      <c r="K6" s="1" t="n">
        <v>773.281369026413</v>
      </c>
      <c r="L6" s="1" t="n">
        <v>0.00874602067156684</v>
      </c>
      <c r="M6" s="1" t="n">
        <v>0.62153095332376</v>
      </c>
      <c r="N6" s="2" t="n">
        <v>2.06514060289641</v>
      </c>
      <c r="O6" s="2" t="n">
        <v>4.25815941401624</v>
      </c>
      <c r="R6" s="1" t="s">
        <v>23</v>
      </c>
      <c r="S6" s="1" t="n">
        <v>0</v>
      </c>
      <c r="T6" s="15"/>
      <c r="U6" s="15"/>
      <c r="V6" s="15"/>
      <c r="W6" s="15"/>
      <c r="X6" s="15"/>
      <c r="Y6" s="15"/>
    </row>
    <row r="7" customFormat="false" ht="13.45" hidden="false" customHeight="false" outlineLevel="0" collapsed="false">
      <c r="A7" s="1" t="s">
        <v>24</v>
      </c>
      <c r="B7" s="14" t="s">
        <v>25</v>
      </c>
      <c r="C7" s="14" t="n">
        <v>3</v>
      </c>
      <c r="D7" s="14" t="n">
        <f aca="false">IF(E7&lt;2,0,1)</f>
        <v>1</v>
      </c>
      <c r="E7" s="14" t="n">
        <v>2</v>
      </c>
      <c r="F7" s="14" t="n">
        <v>1238.30720483979</v>
      </c>
      <c r="G7" s="1" t="n">
        <v>79.5539583431889</v>
      </c>
      <c r="H7" s="1" t="n">
        <v>100.677727087501</v>
      </c>
      <c r="I7" s="14" t="n">
        <v>1243.97487984562</v>
      </c>
      <c r="J7" s="1" t="n">
        <v>85.0723379678529</v>
      </c>
      <c r="K7" s="1" t="n">
        <v>100.821488319005</v>
      </c>
      <c r="L7" s="1" t="n">
        <v>0.0031596033150294</v>
      </c>
      <c r="M7" s="1" t="n">
        <v>0.0800288553289594</v>
      </c>
      <c r="N7" s="2" t="n">
        <v>3.63735344984099</v>
      </c>
      <c r="O7" s="2" t="n">
        <v>7.49994010713943</v>
      </c>
      <c r="R7" s="1" t="s">
        <v>26</v>
      </c>
      <c r="S7" s="1" t="n">
        <v>0</v>
      </c>
    </row>
    <row r="8" customFormat="false" ht="13.45" hidden="false" customHeight="false" outlineLevel="0" collapsed="false">
      <c r="A8" s="1" t="s">
        <v>27</v>
      </c>
      <c r="B8" s="16" t="s">
        <v>28</v>
      </c>
      <c r="C8" s="16" t="n">
        <v>4</v>
      </c>
      <c r="D8" s="14" t="n">
        <f aca="false">IF(E8&lt;2,0,1)</f>
        <v>0</v>
      </c>
      <c r="E8" s="14" t="n">
        <v>1</v>
      </c>
      <c r="F8" s="16" t="n">
        <v>1079.93295433793</v>
      </c>
      <c r="G8" s="1" t="n">
        <v>68.9884096765934</v>
      </c>
      <c r="H8" s="1" t="n">
        <v>248.486428922756</v>
      </c>
      <c r="I8" s="16" t="n">
        <v>1079.93295433793</v>
      </c>
      <c r="J8" s="1" t="n">
        <v>68.9884096765934</v>
      </c>
      <c r="K8" s="1" t="n">
        <v>248.779485535427</v>
      </c>
      <c r="L8" s="1" t="n">
        <v>0.00256211443536251</v>
      </c>
      <c r="M8" s="1" t="n">
        <v>0.197487729740171</v>
      </c>
      <c r="N8" s="2" t="n">
        <v>3.15769869689453</v>
      </c>
      <c r="O8" s="2" t="n">
        <v>6.51092928682432</v>
      </c>
      <c r="R8" s="1" t="s">
        <v>29</v>
      </c>
      <c r="S8" s="1" t="n">
        <v>1</v>
      </c>
    </row>
    <row r="9" customFormat="false" ht="13.45" hidden="false" customHeight="false" outlineLevel="0" collapsed="false">
      <c r="A9" s="1" t="s">
        <v>30</v>
      </c>
      <c r="B9" s="17" t="s">
        <v>31</v>
      </c>
      <c r="C9" s="16" t="n">
        <v>5</v>
      </c>
      <c r="D9" s="14" t="n">
        <f aca="false">IF(E9&lt;2,0,1)</f>
        <v>1</v>
      </c>
      <c r="E9" s="18" t="n">
        <v>3</v>
      </c>
      <c r="F9" s="17" t="n">
        <v>1259.4309735841</v>
      </c>
      <c r="G9" s="1" t="n">
        <v>0.856033165768233</v>
      </c>
      <c r="H9" s="1" t="n">
        <v>18.4725397317224</v>
      </c>
      <c r="I9" s="17" t="n">
        <v>1259.72403019677</v>
      </c>
      <c r="J9" s="1" t="n">
        <v>0.876375599020716</v>
      </c>
      <c r="K9" s="1" t="n">
        <v>18.5968981752455</v>
      </c>
      <c r="L9" s="19" t="n">
        <v>3.25745874965532E-005</v>
      </c>
      <c r="M9" s="1" t="n">
        <v>0.0145565977264529</v>
      </c>
      <c r="N9" s="2" t="n">
        <v>3.68340359706658</v>
      </c>
      <c r="O9" s="2" t="n">
        <v>7.5948919315578</v>
      </c>
      <c r="R9" s="1" t="s">
        <v>32</v>
      </c>
      <c r="S9" s="1" t="n">
        <v>0.0291746159429503</v>
      </c>
    </row>
    <row r="10" customFormat="false" ht="13.45" hidden="false" customHeight="false" outlineLevel="0" collapsed="false">
      <c r="A10" s="1" t="s">
        <v>33</v>
      </c>
      <c r="B10" s="16" t="s">
        <v>34</v>
      </c>
      <c r="C10" s="16" t="n">
        <v>6</v>
      </c>
      <c r="D10" s="14" t="n">
        <f aca="false">IF(E10&lt;2,0,1)</f>
        <v>0</v>
      </c>
      <c r="E10" s="14" t="n">
        <v>1</v>
      </c>
      <c r="F10" s="16" t="n">
        <v>251.666414497374</v>
      </c>
      <c r="G10" s="1" t="n">
        <v>85.6710868298003</v>
      </c>
      <c r="H10" s="1" t="n">
        <v>990.518583972302</v>
      </c>
      <c r="I10" s="16" t="n">
        <v>251.666414497374</v>
      </c>
      <c r="J10" s="1" t="n">
        <v>85.6710868298003</v>
      </c>
      <c r="K10" s="1" t="n">
        <v>991.775536981161</v>
      </c>
      <c r="L10" s="1" t="n">
        <v>0.00316978854722364</v>
      </c>
      <c r="M10" s="1" t="n">
        <v>0.856619738522301</v>
      </c>
      <c r="N10" s="2" t="n">
        <v>0.735866709056649</v>
      </c>
      <c r="O10" s="2" t="n">
        <v>1.51729996022353</v>
      </c>
      <c r="R10" s="1" t="s">
        <v>35</v>
      </c>
      <c r="S10" s="1" t="n">
        <v>1</v>
      </c>
    </row>
    <row r="11" customFormat="false" ht="13.45" hidden="false" customHeight="false" outlineLevel="0" collapsed="false">
      <c r="A11" s="1" t="s">
        <v>36</v>
      </c>
      <c r="B11" s="16" t="s">
        <v>37</v>
      </c>
      <c r="C11" s="16" t="n">
        <v>7</v>
      </c>
      <c r="D11" s="14" t="n">
        <f aca="false">IF(E11&lt;2,0,1)</f>
        <v>0</v>
      </c>
      <c r="E11" s="14" t="n">
        <v>1</v>
      </c>
      <c r="F11" s="16" t="n">
        <v>1033.11652519037</v>
      </c>
      <c r="G11" s="1" t="n">
        <v>45.8455260519175</v>
      </c>
      <c r="H11" s="1" t="n">
        <v>169.242912501427</v>
      </c>
      <c r="I11" s="16" t="n">
        <v>1033.11652519037</v>
      </c>
      <c r="J11" s="1" t="n">
        <v>45.8455260519175</v>
      </c>
      <c r="K11" s="1" t="n">
        <v>170.499865510286</v>
      </c>
      <c r="L11" s="1" t="n">
        <v>0.00169567400106069</v>
      </c>
      <c r="M11" s="1" t="n">
        <v>0.147266184566071</v>
      </c>
      <c r="N11" s="2" t="n">
        <v>3.02080855318822</v>
      </c>
      <c r="O11" s="2" t="n">
        <v>6.22867245002999</v>
      </c>
      <c r="R11" s="1" t="s">
        <v>38</v>
      </c>
      <c r="S11" s="1" t="n">
        <v>1</v>
      </c>
    </row>
    <row r="12" customFormat="false" ht="13.45" hidden="false" customHeight="false" outlineLevel="0" collapsed="false">
      <c r="A12" s="1" t="s">
        <v>39</v>
      </c>
      <c r="B12" s="16" t="s">
        <v>40</v>
      </c>
      <c r="C12" s="16" t="n">
        <v>8</v>
      </c>
      <c r="D12" s="14" t="n">
        <f aca="false">IF(E12&lt;2,0,1)</f>
        <v>1</v>
      </c>
      <c r="E12" s="14" t="n">
        <v>3</v>
      </c>
      <c r="F12" s="16" t="n">
        <v>1156.51391163987</v>
      </c>
      <c r="G12" s="1" t="n">
        <v>10.4755598975443</v>
      </c>
      <c r="H12" s="1" t="n">
        <v>131.009128407719</v>
      </c>
      <c r="I12" s="16" t="n">
        <v>1157.77086464873</v>
      </c>
      <c r="J12" s="1" t="n">
        <v>11.5238440234042</v>
      </c>
      <c r="K12" s="1" t="n">
        <v>131.197532147662</v>
      </c>
      <c r="L12" s="19" t="n">
        <v>0.000428804901532233</v>
      </c>
      <c r="M12" s="1" t="n">
        <v>0.102701277366994</v>
      </c>
      <c r="N12" s="2" t="n">
        <v>3.38529492587348</v>
      </c>
      <c r="O12" s="2" t="n">
        <v>6.98021502149152</v>
      </c>
      <c r="R12" s="15"/>
      <c r="S12" s="15"/>
    </row>
    <row r="13" customFormat="false" ht="13.45" hidden="false" customHeight="false" outlineLevel="0" collapsed="false">
      <c r="A13" s="1" t="s">
        <v>41</v>
      </c>
      <c r="B13" s="20" t="s">
        <v>42</v>
      </c>
      <c r="C13" s="16" t="n">
        <v>9</v>
      </c>
      <c r="D13" s="14" t="n">
        <f aca="false">IF(E13&lt;2,0,1)</f>
        <v>1</v>
      </c>
      <c r="E13" s="20" t="n">
        <v>4</v>
      </c>
      <c r="F13" s="20" t="n">
        <v>1277.04748015005</v>
      </c>
      <c r="G13" s="1" t="n">
        <v>53.5756590895274</v>
      </c>
      <c r="H13" s="1" t="n">
        <v>206.084128674144</v>
      </c>
      <c r="I13" s="20" t="n">
        <v>1277.44455277299</v>
      </c>
      <c r="J13" s="1" t="n">
        <v>53.9677975532505</v>
      </c>
      <c r="K13" s="1" t="n">
        <v>206.166741080901</v>
      </c>
      <c r="L13" s="1" t="n">
        <v>0.00201710077527086</v>
      </c>
      <c r="M13" s="1" t="n">
        <v>0.144207471733116</v>
      </c>
      <c r="N13" s="2" t="n">
        <v>3.7352179905643</v>
      </c>
      <c r="O13" s="2" t="n">
        <v>7.70172918377414</v>
      </c>
    </row>
    <row r="14" customFormat="false" ht="13.45" hidden="false" customHeight="false" outlineLevel="0" collapsed="false">
      <c r="A14" s="1" t="s">
        <v>43</v>
      </c>
      <c r="B14" s="16" t="s">
        <v>44</v>
      </c>
      <c r="C14" s="16" t="n">
        <v>10</v>
      </c>
      <c r="D14" s="14" t="n">
        <f aca="false">IF(E14&lt;2,0,1)</f>
        <v>0</v>
      </c>
      <c r="E14" s="14" t="n">
        <v>1</v>
      </c>
      <c r="F14" s="16" t="n">
        <v>1222.03476421783</v>
      </c>
      <c r="G14" s="1" t="n">
        <v>39.8210301124674</v>
      </c>
      <c r="H14" s="1" t="n">
        <v>49.3309734768405</v>
      </c>
      <c r="I14" s="16" t="n">
        <v>1222.03476421783</v>
      </c>
      <c r="J14" s="1" t="n">
        <v>39.8210301124674</v>
      </c>
      <c r="K14" s="1" t="n">
        <v>49.3476637959774</v>
      </c>
      <c r="L14" s="1" t="n">
        <v>0.00147741237575182</v>
      </c>
      <c r="M14" s="1" t="n">
        <v>0.0400689879070693</v>
      </c>
      <c r="N14" s="2" t="n">
        <v>3.57320106496441</v>
      </c>
      <c r="O14" s="2" t="n">
        <v>7.36766287564697</v>
      </c>
    </row>
    <row r="15" customFormat="false" ht="13.45" hidden="false" customHeight="false" outlineLevel="0" collapsed="false">
      <c r="A15" s="1" t="s">
        <v>45</v>
      </c>
      <c r="B15" s="16" t="s">
        <v>46</v>
      </c>
      <c r="C15" s="16" t="n">
        <v>11</v>
      </c>
      <c r="D15" s="14" t="n">
        <f aca="false">IF(E15&lt;2,0,1)</f>
        <v>0</v>
      </c>
      <c r="E15" s="14" t="n">
        <v>1</v>
      </c>
      <c r="F15" s="16" t="n">
        <v>1214.68759328254</v>
      </c>
      <c r="G15" s="1" t="n">
        <v>29.4342682466589</v>
      </c>
      <c r="H15" s="1" t="n">
        <v>46.2913825463304</v>
      </c>
      <c r="I15" s="16" t="n">
        <v>1214.68759328254</v>
      </c>
      <c r="J15" s="1" t="n">
        <v>29.4342682466589</v>
      </c>
      <c r="K15" s="1" t="n">
        <v>46.3080728654673</v>
      </c>
      <c r="L15" s="1" t="n">
        <v>0.00109214165323336</v>
      </c>
      <c r="M15" s="1" t="n">
        <v>0.0376009700370803</v>
      </c>
      <c r="N15" s="2" t="n">
        <v>3.55171810901327</v>
      </c>
      <c r="O15" s="2" t="n">
        <v>7.32336669019793</v>
      </c>
    </row>
    <row r="16" customFormat="false" ht="13.45" hidden="false" customHeight="false" outlineLevel="0" collapsed="false">
      <c r="A16" s="1" t="s">
        <v>47</v>
      </c>
      <c r="B16" s="17" t="s">
        <v>48</v>
      </c>
      <c r="C16" s="16" t="n">
        <v>12</v>
      </c>
      <c r="D16" s="14" t="n">
        <f aca="false">IF(E16&lt;2,0,1)</f>
        <v>1</v>
      </c>
      <c r="E16" s="18" t="n">
        <v>4</v>
      </c>
      <c r="F16" s="17" t="n">
        <v>1231.5447075822</v>
      </c>
      <c r="G16" s="1" t="n">
        <v>14.6191484527087</v>
      </c>
      <c r="H16" s="1" t="n">
        <v>212.630390605172</v>
      </c>
      <c r="I16" s="17" t="n">
        <v>1231.56139790134</v>
      </c>
      <c r="J16" s="1" t="n">
        <v>14.6350887286457</v>
      </c>
      <c r="K16" s="1" t="n">
        <v>212.717187127948</v>
      </c>
      <c r="L16" s="19" t="n">
        <v>0.000547113962635042</v>
      </c>
      <c r="M16" s="1" t="n">
        <v>0.148790910138579</v>
      </c>
      <c r="N16" s="2" t="n">
        <v>3.60105671900977</v>
      </c>
      <c r="O16" s="2" t="n">
        <v>7.42509906926034</v>
      </c>
    </row>
    <row r="17" customFormat="false" ht="13.45" hidden="false" customHeight="false" outlineLevel="0" collapsed="false">
      <c r="A17" s="1" t="s">
        <v>49</v>
      </c>
      <c r="B17" s="17" t="s">
        <v>50</v>
      </c>
      <c r="C17" s="16" t="n">
        <v>13</v>
      </c>
      <c r="D17" s="14" t="n">
        <f aca="false">IF(E17&lt;2,0,1)</f>
        <v>1</v>
      </c>
      <c r="E17" s="18" t="n">
        <v>5</v>
      </c>
      <c r="F17" s="17" t="n">
        <v>1429.55594973467</v>
      </c>
      <c r="G17" s="1" t="n">
        <v>0.0213783483333549</v>
      </c>
      <c r="H17" s="1" t="n">
        <v>11.4733734263071</v>
      </c>
      <c r="I17" s="17" t="n">
        <v>1429.64349630064</v>
      </c>
      <c r="J17" s="1" t="n">
        <v>0.021817497908041</v>
      </c>
      <c r="K17" s="1" t="n">
        <v>11.5038565515759</v>
      </c>
      <c r="L17" s="19" t="n">
        <v>9.9073139688189E-007</v>
      </c>
      <c r="M17" s="1" t="n">
        <v>0.00798222535952675</v>
      </c>
      <c r="N17" s="2" t="n">
        <v>4.18024414122994</v>
      </c>
      <c r="O17" s="2" t="n">
        <v>8.61933851762896</v>
      </c>
    </row>
    <row r="18" customFormat="false" ht="13.45" hidden="false" customHeight="false" outlineLevel="0" collapsed="false">
      <c r="A18" s="1" t="s">
        <v>51</v>
      </c>
      <c r="B18" s="16" t="s">
        <v>52</v>
      </c>
      <c r="C18" s="16" t="n">
        <v>14</v>
      </c>
      <c r="D18" s="14" t="n">
        <f aca="false">IF(E18&lt;2,0,1)</f>
        <v>0</v>
      </c>
      <c r="E18" s="14" t="n">
        <v>1</v>
      </c>
      <c r="F18" s="16" t="n">
        <v>1296.13695890718</v>
      </c>
      <c r="G18" s="1" t="n">
        <v>49.2079952898842</v>
      </c>
      <c r="H18" s="1" t="n">
        <v>194.07898119535</v>
      </c>
      <c r="I18" s="16" t="n">
        <v>1296.13695890718</v>
      </c>
      <c r="J18" s="1" t="n">
        <v>49.2079952898842</v>
      </c>
      <c r="K18" s="1" t="n">
        <v>194.19657173702</v>
      </c>
      <c r="L18" s="1" t="n">
        <v>0.00183995726909729</v>
      </c>
      <c r="M18" s="1" t="n">
        <v>0.13475325799675</v>
      </c>
      <c r="N18" s="2" t="n">
        <v>3.7898741488514</v>
      </c>
      <c r="O18" s="2" t="n">
        <v>7.81442593411539</v>
      </c>
    </row>
    <row r="19" customFormat="false" ht="13.45" hidden="false" customHeight="false" outlineLevel="0" collapsed="false">
      <c r="A19" s="1" t="s">
        <v>53</v>
      </c>
      <c r="B19" s="20" t="s">
        <v>54</v>
      </c>
      <c r="C19" s="16" t="n">
        <v>15</v>
      </c>
      <c r="D19" s="14" t="n">
        <f aca="false">IF(E19&lt;2,0,1)</f>
        <v>1</v>
      </c>
      <c r="E19" s="20" t="n">
        <v>6</v>
      </c>
      <c r="F19" s="20" t="n">
        <v>1441.00794481264</v>
      </c>
      <c r="G19" s="1" t="n">
        <v>2.88380036239454</v>
      </c>
      <c r="H19" s="1" t="n">
        <v>4.32797522732661</v>
      </c>
      <c r="I19" s="20" t="n">
        <v>1441.12553535431</v>
      </c>
      <c r="J19" s="1" t="n">
        <v>2.892469204276</v>
      </c>
      <c r="K19" s="1" t="n">
        <v>4.40826260725159</v>
      </c>
      <c r="L19" s="19" t="n">
        <v>0.000108164206114883</v>
      </c>
      <c r="M19" s="1" t="n">
        <v>0.00305478442543528</v>
      </c>
      <c r="N19" s="2" t="n">
        <v>4.21381735483716</v>
      </c>
      <c r="O19" s="2" t="n">
        <v>8.68856387467238</v>
      </c>
    </row>
    <row r="20" customFormat="false" ht="13.45" hidden="false" customHeight="false" outlineLevel="0" collapsed="false">
      <c r="A20" s="1" t="s">
        <v>55</v>
      </c>
      <c r="B20" s="16" t="s">
        <v>56</v>
      </c>
      <c r="C20" s="16" t="n">
        <v>16</v>
      </c>
      <c r="D20" s="14" t="n">
        <f aca="false">IF(E20&lt;2,0,1)</f>
        <v>0</v>
      </c>
      <c r="E20" s="14" t="n">
        <v>1</v>
      </c>
      <c r="F20" s="16" t="n">
        <v>623.46429729289</v>
      </c>
      <c r="G20" s="1" t="n">
        <v>443.429616669715</v>
      </c>
      <c r="H20" s="1" t="n">
        <v>1262.4174390544</v>
      </c>
      <c r="I20" s="16" t="n">
        <v>623.46429729289</v>
      </c>
      <c r="J20" s="1" t="n">
        <v>443.429616669715</v>
      </c>
      <c r="K20" s="1" t="n">
        <v>1262.60664813412</v>
      </c>
      <c r="L20" s="1" t="n">
        <v>0.0165866635513216</v>
      </c>
      <c r="M20" s="1" t="n">
        <v>0.875159458178427</v>
      </c>
      <c r="N20" s="2" t="n">
        <v>1.82299502132424</v>
      </c>
      <c r="O20" s="2" t="n">
        <v>3.75887404512279</v>
      </c>
    </row>
    <row r="21" customFormat="false" ht="13.45" hidden="false" customHeight="false" outlineLevel="0" collapsed="false">
      <c r="A21" s="1" t="s">
        <v>57</v>
      </c>
      <c r="B21" s="16" t="s">
        <v>58</v>
      </c>
      <c r="C21" s="16" t="n">
        <v>17</v>
      </c>
      <c r="D21" s="14" t="n">
        <f aca="false">IF(E21&lt;2,0,1)</f>
        <v>0</v>
      </c>
      <c r="E21" s="14" t="n">
        <v>1</v>
      </c>
      <c r="F21" s="16" t="n">
        <v>1022.82702199588</v>
      </c>
      <c r="G21" s="1" t="n">
        <v>50.2748868545281</v>
      </c>
      <c r="H21" s="1" t="n">
        <v>458.098065115769</v>
      </c>
      <c r="I21" s="16" t="n">
        <v>1022.82702199588</v>
      </c>
      <c r="J21" s="1" t="n">
        <v>50.2748868545281</v>
      </c>
      <c r="K21" s="1" t="n">
        <v>458.819098089972</v>
      </c>
      <c r="L21" s="1" t="n">
        <v>0.00187918680670205</v>
      </c>
      <c r="M21" s="1" t="n">
        <v>0.320544389099088</v>
      </c>
      <c r="N21" s="2" t="n">
        <v>2.99072228653766</v>
      </c>
      <c r="O21" s="2" t="n">
        <v>6.16663690659484</v>
      </c>
    </row>
    <row r="22" customFormat="false" ht="13.45" hidden="false" customHeight="false" outlineLevel="0" collapsed="false">
      <c r="A22" s="1" t="s">
        <v>59</v>
      </c>
      <c r="B22" s="16" t="s">
        <v>60</v>
      </c>
      <c r="C22" s="16" t="n">
        <v>18</v>
      </c>
      <c r="D22" s="14" t="n">
        <f aca="false">IF(E22&lt;2,0,1)</f>
        <v>0</v>
      </c>
      <c r="E22" s="14" t="n">
        <v>1</v>
      </c>
      <c r="F22" s="16" t="n">
        <v>1120.76363444965</v>
      </c>
      <c r="G22" s="1" t="n">
        <v>90.355463133866</v>
      </c>
      <c r="H22" s="1" t="n">
        <v>400.24202894133</v>
      </c>
      <c r="I22" s="16" t="n">
        <v>1120.76363444965</v>
      </c>
      <c r="J22" s="1" t="n">
        <v>90.355463133866</v>
      </c>
      <c r="K22" s="1" t="n">
        <v>400.963061915533</v>
      </c>
      <c r="L22" s="1" t="n">
        <v>0.00337725196426373</v>
      </c>
      <c r="M22" s="1" t="n">
        <v>0.280124124110028</v>
      </c>
      <c r="N22" s="2" t="n">
        <v>3.27708665043757</v>
      </c>
      <c r="O22" s="2" t="n">
        <v>6.75709796782669</v>
      </c>
    </row>
    <row r="23" customFormat="false" ht="13.45" hidden="false" customHeight="false" outlineLevel="0" collapsed="false">
      <c r="A23" s="1" t="s">
        <v>61</v>
      </c>
      <c r="B23" s="20" t="s">
        <v>62</v>
      </c>
      <c r="C23" s="16" t="n">
        <v>19</v>
      </c>
      <c r="D23" s="14" t="n">
        <f aca="false">IF(E23&lt;2,0,1)</f>
        <v>1</v>
      </c>
      <c r="E23" s="20" t="n">
        <v>6</v>
      </c>
      <c r="F23" s="20" t="n">
        <v>1430.65020025711</v>
      </c>
      <c r="G23" s="1" t="n">
        <v>8.00259721643005</v>
      </c>
      <c r="H23" s="1" t="n">
        <v>19.8045166368909</v>
      </c>
      <c r="I23" s="20" t="n">
        <v>1431.37123323132</v>
      </c>
      <c r="J23" s="1" t="n">
        <v>8.55972794930578</v>
      </c>
      <c r="K23" s="1" t="n">
        <v>19.8298234752771</v>
      </c>
      <c r="L23" s="19" t="n">
        <v>0.00032007482880406</v>
      </c>
      <c r="M23" s="1" t="n">
        <v>0.0137456947239317</v>
      </c>
      <c r="N23" s="2" t="n">
        <v>4.18529600360035</v>
      </c>
      <c r="O23" s="2" t="n">
        <v>8.62975506519028</v>
      </c>
    </row>
    <row r="24" s="12" customFormat="true" ht="13.45" hidden="false" customHeight="false" outlineLevel="0" collapsed="false">
      <c r="A24" s="12" t="s">
        <v>63</v>
      </c>
      <c r="B24" s="21" t="s">
        <v>64</v>
      </c>
      <c r="C24" s="17" t="n">
        <v>20</v>
      </c>
      <c r="D24" s="18" t="n">
        <f aca="false">IF(E24&lt;2,0,1)</f>
        <v>1</v>
      </c>
      <c r="E24" s="21" t="n">
        <v>7</v>
      </c>
      <c r="F24" s="21" t="n">
        <v>1442.45211967758</v>
      </c>
      <c r="G24" s="12" t="n">
        <v>244.215490044794</v>
      </c>
      <c r="H24" s="12" t="n">
        <v>18.1677335673492</v>
      </c>
      <c r="I24" s="21" t="n">
        <v>1442.64132875729</v>
      </c>
      <c r="J24" s="12" t="n">
        <v>244.331584239844</v>
      </c>
      <c r="K24" s="12" t="n">
        <v>20.0228107086935</v>
      </c>
      <c r="L24" s="12" t="n">
        <v>0.0090609662414608</v>
      </c>
      <c r="M24" s="12" t="n">
        <v>0.0164372304787892</v>
      </c>
      <c r="N24" s="22" t="n">
        <v>4.21824949929032</v>
      </c>
      <c r="O24" s="22" t="n">
        <v>8.69770261205473</v>
      </c>
      <c r="AMJ24" s="23"/>
    </row>
    <row r="25" customFormat="false" ht="13.45" hidden="false" customHeight="false" outlineLevel="0" collapsed="false">
      <c r="A25" s="1" t="s">
        <v>65</v>
      </c>
      <c r="B25" s="16" t="s">
        <v>66</v>
      </c>
      <c r="C25" s="16" t="n">
        <v>21</v>
      </c>
      <c r="D25" s="14" t="n">
        <f aca="false">IF(E25&lt;2,0,1)</f>
        <v>0</v>
      </c>
      <c r="E25" s="14" t="n">
        <v>1</v>
      </c>
      <c r="F25" s="16" t="n">
        <v>997.330938876803</v>
      </c>
      <c r="G25" s="1" t="n">
        <v>88.4200520679556</v>
      </c>
      <c r="H25" s="1" t="n">
        <v>325.403143119544</v>
      </c>
      <c r="I25" s="16" t="n">
        <v>997.330938876803</v>
      </c>
      <c r="J25" s="1" t="n">
        <v>88.4200520679556</v>
      </c>
      <c r="K25" s="1" t="n">
        <v>340.788597441438</v>
      </c>
      <c r="L25" s="1" t="n">
        <v>0.00328290609608575</v>
      </c>
      <c r="M25" s="1" t="n">
        <v>0.272693355698728</v>
      </c>
      <c r="N25" s="2" t="n">
        <v>2.91617233589708</v>
      </c>
      <c r="O25" s="2" t="n">
        <v>6.0129207026282</v>
      </c>
    </row>
    <row r="26" customFormat="false" ht="13.45" hidden="false" customHeight="false" outlineLevel="0" collapsed="false">
      <c r="A26" s="1" t="s">
        <v>67</v>
      </c>
      <c r="B26" s="16" t="s">
        <v>68</v>
      </c>
      <c r="C26" s="16" t="n">
        <v>22</v>
      </c>
      <c r="D26" s="14" t="n">
        <f aca="false">IF(E26&lt;2,0,1)</f>
        <v>0</v>
      </c>
      <c r="E26" s="14" t="n">
        <v>1</v>
      </c>
      <c r="F26" s="16" t="n">
        <v>1185.36308545574</v>
      </c>
      <c r="G26" s="1" t="n">
        <v>115.893806417521</v>
      </c>
      <c r="H26" s="1" t="n">
        <v>164.844750890174</v>
      </c>
      <c r="I26" s="16" t="n">
        <v>1185.36308545574</v>
      </c>
      <c r="J26" s="1" t="n">
        <v>115.893806417521</v>
      </c>
      <c r="K26" s="1" t="n">
        <v>180.230205212068</v>
      </c>
      <c r="L26" s="1" t="n">
        <v>0.00430305118162695</v>
      </c>
      <c r="M26" s="1" t="n">
        <v>0.144214818528152</v>
      </c>
      <c r="N26" s="2" t="n">
        <v>3.46597393408111</v>
      </c>
      <c r="O26" s="2" t="n">
        <v>7.146568865792</v>
      </c>
    </row>
    <row r="27" customFormat="false" ht="13.45" hidden="false" customHeight="false" outlineLevel="0" collapsed="false">
      <c r="A27" s="1" t="s">
        <v>69</v>
      </c>
      <c r="B27" s="16" t="s">
        <v>70</v>
      </c>
      <c r="C27" s="16" t="n">
        <v>23</v>
      </c>
      <c r="D27" s="14" t="n">
        <f aca="false">IF(E27&lt;2,0,1)</f>
        <v>1</v>
      </c>
      <c r="E27" s="14" t="n">
        <v>4</v>
      </c>
      <c r="F27" s="16" t="n">
        <v>1234.31402992839</v>
      </c>
      <c r="G27" s="1" t="n">
        <v>513.988267194042</v>
      </c>
      <c r="H27" s="1" t="n">
        <v>496.078600465781</v>
      </c>
      <c r="I27" s="16" t="n">
        <v>1249.69948425029</v>
      </c>
      <c r="J27" s="1" t="n">
        <v>529.269159817671</v>
      </c>
      <c r="K27" s="1" t="n">
        <v>497.902230793523</v>
      </c>
      <c r="L27" s="1" t="n">
        <v>0.0196283313774173</v>
      </c>
      <c r="M27" s="1" t="n">
        <v>0.408673724720582</v>
      </c>
      <c r="N27" s="2" t="n">
        <v>3.65409205921137</v>
      </c>
      <c r="O27" s="2" t="n">
        <v>7.53445381868433</v>
      </c>
    </row>
    <row r="28" s="12" customFormat="true" ht="13.45" hidden="false" customHeight="false" outlineLevel="0" collapsed="false">
      <c r="A28" s="12" t="s">
        <v>71</v>
      </c>
      <c r="B28" s="17" t="s">
        <v>72</v>
      </c>
      <c r="C28" s="17" t="n">
        <v>24</v>
      </c>
      <c r="D28" s="18" t="n">
        <f aca="false">IF(E28&lt;2,0,1)</f>
        <v>1</v>
      </c>
      <c r="E28" s="18" t="n">
        <v>7</v>
      </c>
      <c r="F28" s="17" t="n">
        <v>1216.40436320013</v>
      </c>
      <c r="G28" s="12" t="n">
        <v>344.689221834538</v>
      </c>
      <c r="H28" s="12" t="n">
        <v>41.7196841289409</v>
      </c>
      <c r="I28" s="17" t="n">
        <v>1218.33255522614</v>
      </c>
      <c r="J28" s="12" t="n">
        <v>346.573335817273</v>
      </c>
      <c r="K28" s="12" t="n">
        <v>41.9993872791602</v>
      </c>
      <c r="L28" s="12" t="n">
        <v>0.0127092801730903</v>
      </c>
      <c r="M28" s="12" t="n">
        <v>0.0459684851860471</v>
      </c>
      <c r="N28" s="22" t="n">
        <v>3.56237589247409</v>
      </c>
      <c r="O28" s="22" t="n">
        <v>7.34534221133803</v>
      </c>
      <c r="AMJ28" s="23"/>
    </row>
    <row r="29" customFormat="false" ht="13.45" hidden="false" customHeight="false" outlineLevel="0" collapsed="false">
      <c r="A29" s="1" t="s">
        <v>73</v>
      </c>
      <c r="B29" s="16" t="s">
        <v>74</v>
      </c>
      <c r="C29" s="16" t="n">
        <v>25</v>
      </c>
      <c r="D29" s="14" t="n">
        <f aca="false">IF(E29&lt;2,0,1)</f>
        <v>0</v>
      </c>
      <c r="E29" s="14" t="n">
        <v>1</v>
      </c>
      <c r="F29" s="16" t="n">
        <v>575.986527003525</v>
      </c>
      <c r="G29" s="1" t="n">
        <v>82.7458318181044</v>
      </c>
      <c r="H29" s="1" t="n">
        <v>420.194130309112</v>
      </c>
      <c r="I29" s="16" t="n">
        <v>575.986527003525</v>
      </c>
      <c r="J29" s="1" t="n">
        <v>82.7458318181044</v>
      </c>
      <c r="K29" s="1" t="n">
        <v>420.517911502604</v>
      </c>
      <c r="L29" s="1" t="n">
        <v>0.003034088503831</v>
      </c>
      <c r="M29" s="1" t="n">
        <v>0.460203990331972</v>
      </c>
      <c r="N29" s="2" t="n">
        <v>1.68417113158925</v>
      </c>
      <c r="O29" s="2" t="n">
        <v>3.4726299743141</v>
      </c>
    </row>
    <row r="30" s="12" customFormat="true" ht="13.45" hidden="false" customHeight="false" outlineLevel="0" collapsed="false">
      <c r="A30" s="12" t="s">
        <v>75</v>
      </c>
      <c r="B30" s="17" t="s">
        <v>76</v>
      </c>
      <c r="C30" s="17" t="n">
        <v>26</v>
      </c>
      <c r="D30" s="18" t="n">
        <f aca="false">IF(E30&lt;2,0,1)</f>
        <v>1</v>
      </c>
      <c r="E30" s="18" t="n">
        <v>8</v>
      </c>
      <c r="F30" s="17" t="n">
        <v>913.434825494532</v>
      </c>
      <c r="G30" s="12" t="n">
        <v>11.3213677225728</v>
      </c>
      <c r="H30" s="12" t="n">
        <v>14.0894297579657</v>
      </c>
      <c r="I30" s="17" t="n">
        <v>913.758606688025</v>
      </c>
      <c r="J30" s="12" t="n">
        <v>11.5239727413026</v>
      </c>
      <c r="K30" s="12" t="n">
        <v>14.1659507398091</v>
      </c>
      <c r="L30" s="24" t="n">
        <v>0.000422299102470648</v>
      </c>
      <c r="M30" s="12" t="n">
        <v>0.0154664568540882</v>
      </c>
      <c r="N30" s="22" t="n">
        <v>2.67180879148545</v>
      </c>
      <c r="O30" s="22" t="n">
        <v>5.50906206674676</v>
      </c>
      <c r="AMJ30" s="23"/>
    </row>
    <row r="31" customFormat="false" ht="13.45" hidden="false" customHeight="false" outlineLevel="0" collapsed="false">
      <c r="A31" s="1" t="s">
        <v>77</v>
      </c>
      <c r="B31" s="16" t="s">
        <v>78</v>
      </c>
      <c r="C31" s="16" t="n">
        <v>27</v>
      </c>
      <c r="D31" s="14" t="n">
        <f aca="false">IF(E31&lt;2,0,1)</f>
        <v>0</v>
      </c>
      <c r="E31" s="14" t="n">
        <v>1</v>
      </c>
      <c r="F31" s="16" t="n">
        <v>796.951817063439</v>
      </c>
      <c r="G31" s="1" t="n">
        <v>59.6451899025186</v>
      </c>
      <c r="H31" s="1" t="n">
        <v>78.1016566158058</v>
      </c>
      <c r="I31" s="16" t="n">
        <v>796.951817063439</v>
      </c>
      <c r="J31" s="1" t="n">
        <v>59.6451899025186</v>
      </c>
      <c r="K31" s="1" t="n">
        <v>78.41029437622</v>
      </c>
      <c r="L31" s="1" t="n">
        <v>0.00217922998415014</v>
      </c>
      <c r="M31" s="1" t="n">
        <v>0.096119215186343</v>
      </c>
      <c r="N31" s="2" t="n">
        <v>2.33026847094573</v>
      </c>
      <c r="O31" s="2" t="n">
        <v>4.80483247137073</v>
      </c>
    </row>
    <row r="32" customFormat="false" ht="13.45" hidden="false" customHeight="false" outlineLevel="0" collapsed="false">
      <c r="A32" s="1" t="s">
        <v>79</v>
      </c>
      <c r="B32" s="16" t="s">
        <v>80</v>
      </c>
      <c r="C32" s="16" t="n">
        <v>28</v>
      </c>
      <c r="D32" s="14" t="n">
        <f aca="false">IF(E32&lt;2,0,1)</f>
        <v>0</v>
      </c>
      <c r="E32" s="14" t="n">
        <v>1</v>
      </c>
      <c r="F32" s="16" t="n">
        <v>832.773550042311</v>
      </c>
      <c r="G32" s="1" t="n">
        <v>28.1963393527532</v>
      </c>
      <c r="H32" s="1" t="n">
        <v>10.831073087168</v>
      </c>
      <c r="I32" s="16" t="n">
        <v>832.773550042311</v>
      </c>
      <c r="J32" s="1" t="n">
        <v>28.1963393527532</v>
      </c>
      <c r="K32" s="1" t="n">
        <v>11.1397108475822</v>
      </c>
      <c r="L32" s="1" t="n">
        <v>0.00103073047914325</v>
      </c>
      <c r="M32" s="1" t="n">
        <v>0.0136496631165757</v>
      </c>
      <c r="N32" s="2" t="n">
        <v>2.43501038024067</v>
      </c>
      <c r="O32" s="2" t="n">
        <v>5.02080214746967</v>
      </c>
    </row>
    <row r="33" customFormat="false" ht="13.45" hidden="false" customHeight="false" outlineLevel="0" collapsed="false">
      <c r="A33" s="1" t="s">
        <v>81</v>
      </c>
      <c r="B33" s="16" t="s">
        <v>82</v>
      </c>
      <c r="C33" s="16" t="n">
        <v>29</v>
      </c>
      <c r="D33" s="14" t="n">
        <f aca="false">IF(E33&lt;2,0,1)</f>
        <v>1</v>
      </c>
      <c r="E33" s="14" t="n">
        <v>2</v>
      </c>
      <c r="F33" s="16" t="n">
        <v>815.408283776728</v>
      </c>
      <c r="G33" s="1" t="n">
        <v>310.921710810316</v>
      </c>
      <c r="H33" s="1" t="n">
        <v>639.713559723044</v>
      </c>
      <c r="I33" s="16" t="n">
        <v>815.716921537142</v>
      </c>
      <c r="J33" s="1" t="n">
        <v>311.217119346974</v>
      </c>
      <c r="K33" s="1" t="n">
        <v>652.716291153491</v>
      </c>
      <c r="L33" s="1" t="n">
        <v>0.0115161294034853</v>
      </c>
      <c r="M33" s="1" t="n">
        <v>0.564019871902292</v>
      </c>
      <c r="N33" s="2" t="n">
        <v>2.38513719747702</v>
      </c>
      <c r="O33" s="2" t="n">
        <v>4.91796752091003</v>
      </c>
    </row>
    <row r="34" customFormat="false" ht="13.45" hidden="false" customHeight="false" outlineLevel="0" collapsed="false">
      <c r="A34" s="1" t="s">
        <v>83</v>
      </c>
      <c r="B34" s="16" t="s">
        <v>84</v>
      </c>
      <c r="C34" s="16" t="n">
        <v>30</v>
      </c>
      <c r="D34" s="14" t="n">
        <f aca="false">IF(E34&lt;2,0,1)</f>
        <v>0</v>
      </c>
      <c r="E34" s="14" t="n">
        <v>1</v>
      </c>
      <c r="F34" s="16" t="n">
        <v>1180.34395048729</v>
      </c>
      <c r="G34" s="1" t="n">
        <v>152.315709488129</v>
      </c>
      <c r="H34" s="1" t="n">
        <v>116.171891690301</v>
      </c>
      <c r="I34" s="16" t="n">
        <v>1180.34395048729</v>
      </c>
      <c r="J34" s="1" t="n">
        <v>152.315709488129</v>
      </c>
      <c r="K34" s="1" t="n">
        <v>129.187852344504</v>
      </c>
      <c r="L34" s="1" t="n">
        <v>0.00564262442784672</v>
      </c>
      <c r="M34" s="1" t="n">
        <v>0.111632461851709</v>
      </c>
      <c r="N34" s="2" t="n">
        <v>3.45129810084003</v>
      </c>
      <c r="O34" s="2" t="n">
        <v>7.11630843830033</v>
      </c>
    </row>
    <row r="35" customFormat="false" ht="13.45" hidden="false" customHeight="false" outlineLevel="0" collapsed="false">
      <c r="A35" s="12" t="s">
        <v>85</v>
      </c>
      <c r="B35" s="17" t="s">
        <v>86</v>
      </c>
      <c r="C35" s="17" t="n">
        <v>31</v>
      </c>
      <c r="D35" s="18" t="n">
        <f aca="false">IF(E35&lt;2,0,1)</f>
        <v>1</v>
      </c>
      <c r="E35" s="18" t="n">
        <v>3</v>
      </c>
      <c r="F35" s="17" t="n">
        <v>1144.20013268946</v>
      </c>
      <c r="G35" s="12" t="n">
        <v>269.026857430482</v>
      </c>
      <c r="H35" s="12" t="n">
        <v>41.0768015822608</v>
      </c>
      <c r="I35" s="17" t="n">
        <v>1157.21609334366</v>
      </c>
      <c r="J35" s="12" t="n">
        <v>281.926567701817</v>
      </c>
      <c r="K35" s="12" t="n">
        <v>41.1620016462716</v>
      </c>
      <c r="L35" s="12" t="n">
        <v>0.0103346829959793</v>
      </c>
      <c r="M35" s="12" t="n">
        <v>0.0448857662037546</v>
      </c>
      <c r="N35" s="22" t="n">
        <v>3.38367278755456</v>
      </c>
      <c r="O35" s="22" t="n">
        <v>6.97687029835555</v>
      </c>
    </row>
    <row r="36" customFormat="false" ht="13.45" hidden="false" customHeight="false" outlineLevel="0" collapsed="false">
      <c r="A36" s="1" t="s">
        <v>87</v>
      </c>
      <c r="B36" s="16" t="s">
        <v>88</v>
      </c>
      <c r="C36" s="16" t="n">
        <v>32</v>
      </c>
      <c r="D36" s="14" t="n">
        <f aca="false">IF(E36&lt;2,0,1)</f>
        <v>0</v>
      </c>
      <c r="E36" s="14" t="n">
        <v>1</v>
      </c>
      <c r="F36" s="16" t="n">
        <v>111.089290406477</v>
      </c>
      <c r="G36" s="1" t="n">
        <v>28.8373844576783</v>
      </c>
      <c r="H36" s="1" t="n">
        <v>833.998170892435</v>
      </c>
      <c r="I36" s="16" t="n">
        <v>111.089290406477</v>
      </c>
      <c r="J36" s="1" t="n">
        <v>28.8373844576783</v>
      </c>
      <c r="K36" s="1" t="n">
        <v>834.199621339312</v>
      </c>
      <c r="L36" s="1" t="n">
        <v>0.00105026979273676</v>
      </c>
      <c r="M36" s="1" t="n">
        <v>0.910181373239901</v>
      </c>
      <c r="N36" s="2" t="n">
        <v>0.324822486568646</v>
      </c>
      <c r="O36" s="2" t="n">
        <v>0.669758721089765</v>
      </c>
    </row>
    <row r="37" s="12" customFormat="true" ht="13.45" hidden="false" customHeight="false" outlineLevel="0" collapsed="false">
      <c r="A37" s="12" t="s">
        <v>89</v>
      </c>
      <c r="B37" s="17" t="s">
        <v>90</v>
      </c>
      <c r="C37" s="17" t="n">
        <v>33</v>
      </c>
      <c r="D37" s="18" t="n">
        <f aca="false">IF(E37&lt;2,0,1)</f>
        <v>1</v>
      </c>
      <c r="E37" s="18" t="n">
        <v>4</v>
      </c>
      <c r="F37" s="17" t="n">
        <v>916.250076841233</v>
      </c>
      <c r="G37" s="12" t="n">
        <v>0.0245180381851081</v>
      </c>
      <c r="H37" s="24" t="n">
        <v>0.000909797877196743</v>
      </c>
      <c r="I37" s="17" t="n">
        <v>916.451527288111</v>
      </c>
      <c r="J37" s="12" t="n">
        <v>0.0264005283789674</v>
      </c>
      <c r="K37" s="24" t="n">
        <v>0.000911842088657181</v>
      </c>
      <c r="L37" s="24" t="n">
        <v>1.00008294678933E-006</v>
      </c>
      <c r="M37" s="24" t="n">
        <v>1.00017681414766E-006</v>
      </c>
      <c r="N37" s="22" t="n">
        <v>2.67968282832781</v>
      </c>
      <c r="O37" s="22" t="n">
        <v>5.52529771872105</v>
      </c>
      <c r="P37" s="24"/>
      <c r="AMJ37" s="23"/>
    </row>
    <row r="38" customFormat="false" ht="13.45" hidden="false" customHeight="false" outlineLevel="0" collapsed="false">
      <c r="A38" s="1" t="s">
        <v>91</v>
      </c>
      <c r="B38" s="16" t="s">
        <v>92</v>
      </c>
      <c r="C38" s="16" t="n">
        <v>34</v>
      </c>
      <c r="D38" s="14" t="n">
        <f aca="false">IF(E38&lt;2,0,1)</f>
        <v>0</v>
      </c>
      <c r="E38" s="14" t="n">
        <v>1</v>
      </c>
      <c r="F38" s="16" t="n">
        <v>5.36527132167417</v>
      </c>
      <c r="G38" s="1" t="n">
        <v>2.05513177128246</v>
      </c>
      <c r="H38" s="1" t="n">
        <v>912.916329050536</v>
      </c>
      <c r="I38" s="16" t="n">
        <v>5.36527132167417</v>
      </c>
      <c r="J38" s="1" t="n">
        <v>2.05513177128246</v>
      </c>
      <c r="K38" s="1" t="n">
        <v>913.115899051432</v>
      </c>
      <c r="L38" s="19" t="n">
        <v>7.54239090518702E-005</v>
      </c>
      <c r="M38" s="1" t="n">
        <v>0.996388349292771</v>
      </c>
      <c r="N38" s="2" t="n">
        <v>0.0156879278411525</v>
      </c>
      <c r="O38" s="2" t="n">
        <v>0.0323472878938704</v>
      </c>
    </row>
    <row r="39" customFormat="false" ht="13.45" hidden="false" customHeight="false" outlineLevel="0" collapsed="false">
      <c r="A39" s="1" t="s">
        <v>93</v>
      </c>
      <c r="B39" s="16" t="s">
        <v>94</v>
      </c>
      <c r="C39" s="16" t="n">
        <v>35</v>
      </c>
      <c r="D39" s="14" t="n">
        <f aca="false">IF(E39&lt;2,0,1)</f>
        <v>1</v>
      </c>
      <c r="E39" s="14" t="n">
        <v>5</v>
      </c>
      <c r="F39" s="16" t="n">
        <v>916.226468600928</v>
      </c>
      <c r="G39" s="1" t="n">
        <v>0.0244937829440624</v>
      </c>
      <c r="H39" s="19" t="n">
        <v>0.000912711943087953</v>
      </c>
      <c r="I39" s="16" t="n">
        <v>916.426038601823</v>
      </c>
      <c r="J39" s="1" t="n">
        <v>0.026368659434313</v>
      </c>
      <c r="K39" s="19" t="n">
        <v>0.000914744143878567</v>
      </c>
      <c r="L39" s="19" t="n">
        <v>9.99562872028292E-007</v>
      </c>
      <c r="M39" s="19" t="n">
        <v>1.00018016135905E-006</v>
      </c>
      <c r="N39" s="2" t="n">
        <v>2.67960830000533</v>
      </c>
      <c r="O39" s="2" t="n">
        <v>5.52514404711267</v>
      </c>
      <c r="P39" s="19"/>
    </row>
    <row r="40" s="12" customFormat="true" ht="13.45" hidden="false" customHeight="false" outlineLevel="0" collapsed="false">
      <c r="A40" s="12" t="s">
        <v>95</v>
      </c>
      <c r="B40" s="25" t="s">
        <v>96</v>
      </c>
      <c r="C40" s="17" t="n">
        <v>36</v>
      </c>
      <c r="D40" s="18" t="n">
        <f aca="false">IF(E40&lt;2,0,1)</f>
        <v>1</v>
      </c>
      <c r="E40" s="25" t="n">
        <v>9</v>
      </c>
      <c r="F40" s="25" t="n">
        <v>916.202887529926</v>
      </c>
      <c r="G40" s="12" t="n">
        <v>54.169212080409</v>
      </c>
      <c r="H40" s="12" t="n">
        <v>91.4725568818561</v>
      </c>
      <c r="I40" s="25" t="n">
        <v>916.400584686532</v>
      </c>
      <c r="J40" s="12" t="n">
        <v>54.3192733013607</v>
      </c>
      <c r="K40" s="12" t="n">
        <v>92.7908932093916</v>
      </c>
      <c r="L40" s="12" t="n">
        <v>0.00199743959697807</v>
      </c>
      <c r="M40" s="12" t="n">
        <v>0.0971836023367868</v>
      </c>
      <c r="N40" s="22" t="n">
        <v>2.67953387335243</v>
      </c>
      <c r="O40" s="22" t="n">
        <v>5.52499058513906</v>
      </c>
      <c r="AMJ40" s="23"/>
    </row>
    <row r="41" customFormat="false" ht="13.45" hidden="false" customHeight="false" outlineLevel="0" collapsed="false">
      <c r="A41" s="1" t="s">
        <v>97</v>
      </c>
      <c r="B41" s="16" t="s">
        <v>98</v>
      </c>
      <c r="C41" s="16" t="n">
        <v>37</v>
      </c>
      <c r="D41" s="14" t="n">
        <f aca="false">IF(E41&lt;2,0,1)</f>
        <v>0</v>
      </c>
      <c r="E41" s="14" t="n">
        <v>1</v>
      </c>
      <c r="F41" s="16" t="n">
        <v>207.924641725568</v>
      </c>
      <c r="G41" s="1" t="n">
        <v>21.4649458682905</v>
      </c>
      <c r="H41" s="1" t="n">
        <v>242.256704810493</v>
      </c>
      <c r="I41" s="16" t="n">
        <v>207.924641725568</v>
      </c>
      <c r="J41" s="1" t="n">
        <v>21.4649458682905</v>
      </c>
      <c r="K41" s="1" t="n">
        <v>261.689113029727</v>
      </c>
      <c r="L41" s="19" t="n">
        <v>0.000773865339076979</v>
      </c>
      <c r="M41" s="1" t="n">
        <v>0.583926646936281</v>
      </c>
      <c r="N41" s="2" t="n">
        <v>0.607966788671251</v>
      </c>
      <c r="O41" s="2" t="n">
        <v>1.25358026516879</v>
      </c>
    </row>
    <row r="42" customFormat="false" ht="13.45" hidden="false" customHeight="false" outlineLevel="0" collapsed="false">
      <c r="A42" s="1" t="s">
        <v>99</v>
      </c>
      <c r="B42" s="16" t="s">
        <v>100</v>
      </c>
      <c r="C42" s="16" t="n">
        <v>38</v>
      </c>
      <c r="D42" s="14" t="n">
        <f aca="false">IF(E42&lt;2,0,1)</f>
        <v>0</v>
      </c>
      <c r="E42" s="14" t="n">
        <v>1</v>
      </c>
      <c r="F42" s="16" t="n">
        <v>196.925768419879</v>
      </c>
      <c r="G42" s="1" t="n">
        <v>80.6973505662085</v>
      </c>
      <c r="H42" s="1" t="n">
        <v>312.4879828141</v>
      </c>
      <c r="I42" s="16" t="n">
        <v>196.925768419879</v>
      </c>
      <c r="J42" s="1" t="n">
        <v>80.6973505662085</v>
      </c>
      <c r="K42" s="1" t="n">
        <v>331.920391033334</v>
      </c>
      <c r="L42" s="1" t="n">
        <v>0.00290944251017253</v>
      </c>
      <c r="M42" s="1" t="n">
        <v>0.740639214961912</v>
      </c>
      <c r="N42" s="2" t="n">
        <v>0.575806340409003</v>
      </c>
      <c r="O42" s="2" t="n">
        <v>1.18726792046218</v>
      </c>
    </row>
    <row r="43" customFormat="false" ht="13.45" hidden="false" customHeight="false" outlineLevel="0" collapsed="false">
      <c r="A43" s="1" t="s">
        <v>101</v>
      </c>
      <c r="B43" s="16" t="s">
        <v>102</v>
      </c>
      <c r="C43" s="16" t="n">
        <v>39</v>
      </c>
      <c r="D43" s="14" t="n">
        <f aca="false">IF(E43&lt;2,0,1)</f>
        <v>1</v>
      </c>
      <c r="E43" s="14" t="n">
        <v>2</v>
      </c>
      <c r="F43" s="16" t="n">
        <v>428.716400667772</v>
      </c>
      <c r="G43" s="1" t="n">
        <v>42.2468324640652</v>
      </c>
      <c r="H43" s="1" t="n">
        <v>318.034153153973</v>
      </c>
      <c r="I43" s="16" t="n">
        <v>448.148808887005</v>
      </c>
      <c r="J43" s="1" t="n">
        <v>60.7713251352882</v>
      </c>
      <c r="K43" s="1" t="n">
        <v>319.76058016786</v>
      </c>
      <c r="L43" s="1" t="n">
        <v>0.00221124393406452</v>
      </c>
      <c r="M43" s="1" t="n">
        <v>0.452177668886196</v>
      </c>
      <c r="N43" s="2" t="n">
        <v>1.31037663417253</v>
      </c>
      <c r="O43" s="2" t="n">
        <v>2.70189477311273</v>
      </c>
    </row>
    <row r="44" customFormat="false" ht="13.45" hidden="false" customHeight="false" outlineLevel="0" collapsed="false">
      <c r="A44" s="1" t="s">
        <v>103</v>
      </c>
      <c r="B44" s="16" t="s">
        <v>104</v>
      </c>
      <c r="C44" s="16" t="n">
        <v>40</v>
      </c>
      <c r="D44" s="14" t="n">
        <f aca="false">IF(E44&lt;2,0,1)</f>
        <v>0</v>
      </c>
      <c r="E44" s="14" t="n">
        <v>1</v>
      </c>
      <c r="F44" s="16" t="n">
        <v>712.067833329554</v>
      </c>
      <c r="G44" s="1" t="n">
        <v>234.174629174436</v>
      </c>
      <c r="H44" s="1" t="n">
        <v>226.61051720256</v>
      </c>
      <c r="I44" s="16" t="n">
        <v>712.067833329554</v>
      </c>
      <c r="J44" s="1" t="n">
        <v>234.174629174436</v>
      </c>
      <c r="K44" s="1" t="n">
        <v>229.244859764457</v>
      </c>
      <c r="L44" s="1" t="n">
        <v>0.0085227966317527</v>
      </c>
      <c r="M44" s="1" t="n">
        <v>0.324184689251791</v>
      </c>
      <c r="N44" s="2" t="n">
        <v>2.08206968809811</v>
      </c>
      <c r="O44" s="2" t="n">
        <v>4.29306587192095</v>
      </c>
    </row>
    <row r="45" customFormat="false" ht="13.45" hidden="false" customHeight="false" outlineLevel="0" collapsed="false">
      <c r="A45" s="1" t="s">
        <v>105</v>
      </c>
      <c r="B45" s="16" t="s">
        <v>106</v>
      </c>
      <c r="C45" s="16" t="n">
        <v>41</v>
      </c>
      <c r="D45" s="14" t="n">
        <f aca="false">IF(E45&lt;2,0,1)</f>
        <v>1</v>
      </c>
      <c r="E45" s="14" t="n">
        <v>3</v>
      </c>
      <c r="F45" s="16" t="n">
        <v>704.50372135768</v>
      </c>
      <c r="G45" s="1" t="n">
        <v>12.4389032147686</v>
      </c>
      <c r="H45" s="1" t="n">
        <v>192.268932184619</v>
      </c>
      <c r="I45" s="16" t="n">
        <v>707.138063919578</v>
      </c>
      <c r="J45" s="1" t="n">
        <v>14.7986295286087</v>
      </c>
      <c r="K45" s="1" t="n">
        <v>192.607138199567</v>
      </c>
      <c r="L45" s="19" t="n">
        <v>0.000541686458205175</v>
      </c>
      <c r="M45" s="1" t="n">
        <v>0.217643817091208</v>
      </c>
      <c r="N45" s="2" t="n">
        <v>2.06765515765958</v>
      </c>
      <c r="O45" s="2" t="n">
        <v>4.26334423049889</v>
      </c>
    </row>
    <row r="46" customFormat="false" ht="13.45" hidden="false" customHeight="false" outlineLevel="0" collapsed="false">
      <c r="A46" s="5" t="s">
        <v>107</v>
      </c>
      <c r="B46" s="16" t="s">
        <v>108</v>
      </c>
      <c r="C46" s="16" t="n">
        <v>42</v>
      </c>
      <c r="D46" s="14" t="n">
        <f aca="false">IF(E46&lt;2,0,1)</f>
        <v>0</v>
      </c>
      <c r="E46" s="14" t="n">
        <v>1</v>
      </c>
      <c r="F46" s="16" t="n">
        <v>523.727792448969</v>
      </c>
      <c r="G46" s="1" t="n">
        <v>32.1429428371013</v>
      </c>
      <c r="H46" s="1" t="n">
        <v>392.74890071566</v>
      </c>
      <c r="I46" s="16" t="n">
        <v>523.727792448969</v>
      </c>
      <c r="J46" s="1" t="n">
        <v>32.1429428371013</v>
      </c>
      <c r="K46" s="1" t="n">
        <v>393.361722978665</v>
      </c>
      <c r="L46" s="1" t="n">
        <v>0.00117749001881196</v>
      </c>
      <c r="M46" s="1" t="n">
        <v>0.444501219158765</v>
      </c>
      <c r="N46" s="2" t="n">
        <v>1.53136781417827</v>
      </c>
      <c r="O46" s="2" t="n">
        <v>3.15756141016214</v>
      </c>
    </row>
    <row r="47" customFormat="false" ht="13.45" hidden="false" customHeight="false" outlineLevel="0" collapsed="false">
      <c r="A47" s="1" t="s">
        <v>109</v>
      </c>
      <c r="B47" s="16" t="s">
        <v>110</v>
      </c>
      <c r="C47" s="16" t="n">
        <v>43</v>
      </c>
      <c r="D47" s="14" t="n">
        <f aca="false">IF(E47&lt;2,0,1)</f>
        <v>0</v>
      </c>
      <c r="E47" s="14" t="n">
        <v>1</v>
      </c>
      <c r="F47" s="16" t="n">
        <v>736.619941598259</v>
      </c>
      <c r="G47" s="1" t="n">
        <v>97.7760103497805</v>
      </c>
      <c r="H47" s="1" t="n">
        <v>245.489819079051</v>
      </c>
      <c r="I47" s="16" t="n">
        <v>736.619941598259</v>
      </c>
      <c r="J47" s="1" t="n">
        <v>97.7760103497805</v>
      </c>
      <c r="K47" s="1" t="n">
        <v>246.102641342056</v>
      </c>
      <c r="L47" s="1" t="n">
        <v>0.00358155862978707</v>
      </c>
      <c r="M47" s="1" t="n">
        <v>0.278095057051939</v>
      </c>
      <c r="N47" s="2" t="n">
        <v>2.15385947835748</v>
      </c>
      <c r="O47" s="2" t="n">
        <v>4.44109083970981</v>
      </c>
    </row>
    <row r="48" customFormat="false" ht="13.45" hidden="false" customHeight="false" outlineLevel="0" collapsed="false">
      <c r="A48" s="5" t="s">
        <v>111</v>
      </c>
      <c r="B48" s="16" t="s">
        <v>112</v>
      </c>
      <c r="C48" s="16" t="n">
        <v>44</v>
      </c>
      <c r="D48" s="14" t="n">
        <f aca="false">IF(E48&lt;2,0,1)</f>
        <v>0</v>
      </c>
      <c r="E48" s="14" t="n">
        <v>1</v>
      </c>
      <c r="F48" s="16" t="n">
        <v>744.46831608094</v>
      </c>
      <c r="G48" s="1" t="n">
        <v>136.307931759746</v>
      </c>
      <c r="H48" s="1" t="n">
        <v>276.173366006335</v>
      </c>
      <c r="I48" s="16" t="n">
        <v>744.46831608094</v>
      </c>
      <c r="J48" s="1" t="n">
        <v>136.307931759746</v>
      </c>
      <c r="K48" s="1" t="n">
        <v>276.78618826934</v>
      </c>
      <c r="L48" s="1" t="n">
        <v>0.0049930914907935</v>
      </c>
      <c r="M48" s="1" t="n">
        <v>0.312767976452943</v>
      </c>
      <c r="N48" s="2" t="n">
        <v>2.17680794175713</v>
      </c>
      <c r="O48" s="2" t="n">
        <v>4.48840878761388</v>
      </c>
    </row>
    <row r="49" customFormat="false" ht="13.45" hidden="false" customHeight="false" outlineLevel="0" collapsed="false">
      <c r="A49" s="1" t="s">
        <v>113</v>
      </c>
      <c r="B49" s="26" t="s">
        <v>114</v>
      </c>
      <c r="C49" s="16" t="n">
        <v>45</v>
      </c>
      <c r="D49" s="14" t="n">
        <f aca="false">IF(E49&lt;2,0,1)</f>
        <v>1</v>
      </c>
      <c r="E49" s="26" t="n">
        <v>7</v>
      </c>
      <c r="F49" s="26" t="n">
        <v>884.333750327532</v>
      </c>
      <c r="G49" s="1" t="n">
        <v>40.0875421619903</v>
      </c>
      <c r="H49" s="1" t="n">
        <v>82.0835908358468</v>
      </c>
      <c r="I49" s="26" t="n">
        <v>884.946572590537</v>
      </c>
      <c r="J49" s="1" t="n">
        <v>40.52941715652</v>
      </c>
      <c r="K49" s="1" t="n">
        <v>83.1767102111327</v>
      </c>
      <c r="L49" s="1" t="n">
        <v>0.00148600201244327</v>
      </c>
      <c r="M49" s="1" t="n">
        <v>0.089664574769539</v>
      </c>
      <c r="N49" s="2" t="n">
        <v>2.58756307775011</v>
      </c>
      <c r="O49" s="2" t="n">
        <v>5.3353539528636</v>
      </c>
    </row>
    <row r="50" customFormat="false" ht="13.45" hidden="false" customHeight="false" outlineLevel="0" collapsed="false">
      <c r="A50" s="1" t="s">
        <v>115</v>
      </c>
      <c r="B50" s="16" t="s">
        <v>116</v>
      </c>
      <c r="C50" s="16" t="n">
        <v>46</v>
      </c>
      <c r="D50" s="14" t="n">
        <f aca="false">IF(E50&lt;2,0,1)</f>
        <v>0</v>
      </c>
      <c r="E50" s="14" t="n">
        <v>1</v>
      </c>
      <c r="F50" s="16" t="n">
        <v>577.10528827179</v>
      </c>
      <c r="G50" s="1" t="n">
        <v>124.502402357391</v>
      </c>
      <c r="H50" s="1" t="n">
        <v>473.726913086986</v>
      </c>
      <c r="I50" s="16" t="n">
        <v>577.10528827179</v>
      </c>
      <c r="J50" s="1" t="n">
        <v>124.502402357391</v>
      </c>
      <c r="K50" s="1" t="n">
        <v>474.990979730748</v>
      </c>
      <c r="L50" s="1" t="n">
        <v>0.00456771144539184</v>
      </c>
      <c r="M50" s="1" t="n">
        <v>0.51205960279728</v>
      </c>
      <c r="N50" s="2" t="n">
        <v>1.68744236336781</v>
      </c>
      <c r="O50" s="2" t="n">
        <v>3.47937499999116</v>
      </c>
    </row>
    <row r="51" customFormat="false" ht="13.45" hidden="false" customHeight="false" outlineLevel="0" collapsed="false">
      <c r="A51" s="1" t="s">
        <v>117</v>
      </c>
      <c r="B51" s="16" t="s">
        <v>118</v>
      </c>
      <c r="C51" s="16" t="n">
        <v>47</v>
      </c>
      <c r="D51" s="14" t="n">
        <f aca="false">IF(E51&lt;2,0,1)</f>
        <v>1</v>
      </c>
      <c r="E51" s="14" t="n">
        <v>8</v>
      </c>
      <c r="F51" s="16" t="n">
        <v>926.329799001386</v>
      </c>
      <c r="G51" s="1" t="n">
        <v>13.3000711903954</v>
      </c>
      <c r="H51" s="1" t="n">
        <v>40.4765045203832</v>
      </c>
      <c r="I51" s="16" t="n">
        <v>927.593865645148</v>
      </c>
      <c r="J51" s="1" t="n">
        <v>13.8227102457336</v>
      </c>
      <c r="K51" s="1" t="n">
        <v>41.1010491951494</v>
      </c>
      <c r="L51" s="19" t="n">
        <v>0.000507338093647187</v>
      </c>
      <c r="M51" s="1" t="n">
        <v>0.0430574763837661</v>
      </c>
      <c r="N51" s="2" t="n">
        <v>2.71226276504429</v>
      </c>
      <c r="O51" s="2" t="n">
        <v>5.59247501601633</v>
      </c>
    </row>
    <row r="52" customFormat="false" ht="13.45" hidden="false" customHeight="false" outlineLevel="0" collapsed="false">
      <c r="A52" s="12" t="s">
        <v>119</v>
      </c>
      <c r="B52" s="17" t="s">
        <v>120</v>
      </c>
      <c r="C52" s="17" t="n">
        <v>48</v>
      </c>
      <c r="D52" s="18" t="n">
        <f aca="false">IF(E52&lt;2,0,1)</f>
        <v>1</v>
      </c>
      <c r="E52" s="18" t="n">
        <v>10</v>
      </c>
      <c r="F52" s="17" t="n">
        <v>953.506232331372</v>
      </c>
      <c r="G52" s="12" t="n">
        <v>154.25547487045</v>
      </c>
      <c r="H52" s="24" t="n">
        <v>0.000731546498844264</v>
      </c>
      <c r="I52" s="17" t="n">
        <v>954.872204594562</v>
      </c>
      <c r="J52" s="12" t="n">
        <v>155.300471202233</v>
      </c>
      <c r="K52" s="24" t="n">
        <v>0.000765217243449254</v>
      </c>
      <c r="L52" s="12" t="n">
        <v>0.00567032782561228</v>
      </c>
      <c r="M52" s="24" t="n">
        <v>9.97215444678595E-007</v>
      </c>
      <c r="N52" s="22" t="n">
        <v>2.79202399004258</v>
      </c>
      <c r="O52" s="22" t="n">
        <v>5.75693646267211</v>
      </c>
      <c r="P52" s="19"/>
    </row>
    <row r="53" customFormat="false" ht="13.45" hidden="false" customHeight="false" outlineLevel="0" collapsed="false">
      <c r="A53" s="1" t="s">
        <v>121</v>
      </c>
      <c r="B53" s="16" t="s">
        <v>122</v>
      </c>
      <c r="C53" s="16" t="n">
        <v>49</v>
      </c>
      <c r="D53" s="14" t="n">
        <f aca="false">IF(E53&lt;2,0,1)</f>
        <v>0</v>
      </c>
      <c r="E53" s="14" t="n">
        <v>1</v>
      </c>
      <c r="F53" s="16" t="n">
        <v>76.8031229930128</v>
      </c>
      <c r="G53" s="1" t="n">
        <v>31.0496632964864</v>
      </c>
      <c r="H53" s="1" t="n">
        <v>753.498029310895</v>
      </c>
      <c r="I53" s="16" t="n">
        <v>76.8031229930128</v>
      </c>
      <c r="J53" s="1" t="n">
        <v>31.0496632964864</v>
      </c>
      <c r="K53" s="1" t="n">
        <v>753.819038913047</v>
      </c>
      <c r="L53" s="1" t="n">
        <v>0.00113389980630003</v>
      </c>
      <c r="M53" s="1" t="n">
        <v>0.942777572528048</v>
      </c>
      <c r="N53" s="2" t="n">
        <v>0.224570535067289</v>
      </c>
      <c r="O53" s="2" t="n">
        <v>0.463046988987707</v>
      </c>
    </row>
    <row r="54" s="12" customFormat="true" ht="13.45" hidden="false" customHeight="false" outlineLevel="0" collapsed="false">
      <c r="A54" s="12" t="s">
        <v>123</v>
      </c>
      <c r="B54" s="17" t="s">
        <v>124</v>
      </c>
      <c r="C54" s="17" t="n">
        <v>50</v>
      </c>
      <c r="D54" s="18" t="n">
        <f aca="false">IF(E54&lt;2,0,1)</f>
        <v>1</v>
      </c>
      <c r="E54" s="18" t="n">
        <v>11</v>
      </c>
      <c r="F54" s="17" t="n">
        <v>799.251489007423</v>
      </c>
      <c r="G54" s="12" t="n">
        <v>0.0267599541566235</v>
      </c>
      <c r="H54" s="12" t="n">
        <v>18.8474304660817</v>
      </c>
      <c r="I54" s="17" t="n">
        <v>799.572498609575</v>
      </c>
      <c r="J54" s="12" t="n">
        <v>0.0269317965191921</v>
      </c>
      <c r="K54" s="12" t="n">
        <v>19.7249967041826</v>
      </c>
      <c r="L54" s="24" t="n">
        <v>9.87861108138072E-007</v>
      </c>
      <c r="M54" s="12" t="n">
        <v>0.0240883611503698</v>
      </c>
      <c r="N54" s="22" t="n">
        <v>2.33793128248414</v>
      </c>
      <c r="O54" s="22" t="n">
        <v>4.82063259318536</v>
      </c>
      <c r="AMJ54" s="23"/>
    </row>
    <row r="55" customFormat="false" ht="13.45" hidden="false" customHeight="false" outlineLevel="0" collapsed="false">
      <c r="A55" s="5" t="s">
        <v>125</v>
      </c>
      <c r="B55" s="16" t="s">
        <v>126</v>
      </c>
      <c r="C55" s="16" t="n">
        <v>51</v>
      </c>
      <c r="D55" s="14" t="n">
        <f aca="false">IF(E55&lt;2,0,1)</f>
        <v>0</v>
      </c>
      <c r="E55" s="14" t="n">
        <v>1</v>
      </c>
      <c r="F55" s="16" t="n">
        <v>198.993244317249</v>
      </c>
      <c r="G55" s="1" t="n">
        <v>9.99630453243383</v>
      </c>
      <c r="H55" s="1" t="n">
        <v>191.03951985465</v>
      </c>
      <c r="I55" s="16" t="n">
        <v>198.993244317249</v>
      </c>
      <c r="J55" s="1" t="n">
        <v>9.99630453243383</v>
      </c>
      <c r="K55" s="1" t="n">
        <v>193.325179981997</v>
      </c>
      <c r="L55" s="19" t="n">
        <v>0.000359651237326037</v>
      </c>
      <c r="M55" s="1" t="n">
        <v>0.505660441584707</v>
      </c>
      <c r="N55" s="2" t="n">
        <v>0.581851591570903</v>
      </c>
      <c r="O55" s="2" t="n">
        <v>1.19973275850228</v>
      </c>
    </row>
    <row r="56" customFormat="false" ht="13.45" hidden="false" customHeight="false" outlineLevel="0" collapsed="false">
      <c r="A56" s="5" t="s">
        <v>127</v>
      </c>
      <c r="B56" s="16" t="s">
        <v>128</v>
      </c>
      <c r="C56" s="16" t="n">
        <v>52</v>
      </c>
      <c r="D56" s="14" t="n">
        <f aca="false">IF(E56&lt;2,0,1)</f>
        <v>0</v>
      </c>
      <c r="E56" s="14" t="n">
        <v>1</v>
      </c>
      <c r="F56" s="16" t="n">
        <v>357.301009160633</v>
      </c>
      <c r="G56" s="1" t="n">
        <v>42.488694595108</v>
      </c>
      <c r="H56" s="1" t="n">
        <v>65.2241450739406</v>
      </c>
      <c r="I56" s="16" t="n">
        <v>357.301009160633</v>
      </c>
      <c r="J56" s="1" t="n">
        <v>42.488694595108</v>
      </c>
      <c r="K56" s="1" t="n">
        <v>67.5098052012876</v>
      </c>
      <c r="L56" s="1" t="n">
        <v>0.00152827535041653</v>
      </c>
      <c r="M56" s="1" t="n">
        <v>0.176579331991407</v>
      </c>
      <c r="N56" s="2" t="n">
        <v>1.04473979286735</v>
      </c>
      <c r="O56" s="2" t="n">
        <v>2.15417225246364</v>
      </c>
    </row>
    <row r="57" customFormat="false" ht="13.45" hidden="false" customHeight="false" outlineLevel="0" collapsed="false">
      <c r="A57" s="1" t="s">
        <v>129</v>
      </c>
      <c r="B57" s="16" t="s">
        <v>130</v>
      </c>
      <c r="C57" s="16" t="n">
        <v>53</v>
      </c>
      <c r="D57" s="14" t="n">
        <f aca="false">IF(E57&lt;2,0,1)</f>
        <v>1</v>
      </c>
      <c r="E57" s="14" t="n">
        <v>2</v>
      </c>
      <c r="F57" s="16" t="n">
        <v>380.036459639466</v>
      </c>
      <c r="G57" s="1" t="n">
        <v>32.8775615862061</v>
      </c>
      <c r="H57" s="1" t="n">
        <v>402.706765306721</v>
      </c>
      <c r="I57" s="16" t="n">
        <v>382.322119766813</v>
      </c>
      <c r="J57" s="1" t="n">
        <v>35.0844290173677</v>
      </c>
      <c r="K57" s="1" t="n">
        <v>403.730811605702</v>
      </c>
      <c r="L57" s="1" t="n">
        <v>0.00127825477140318</v>
      </c>
      <c r="M57" s="1" t="n">
        <v>0.537606580746907</v>
      </c>
      <c r="N57" s="2" t="n">
        <v>1.11790093499068</v>
      </c>
      <c r="O57" s="2" t="n">
        <v>2.30502484121025</v>
      </c>
    </row>
    <row r="58" customFormat="false" ht="13.45" hidden="false" customHeight="false" outlineLevel="0" collapsed="false">
      <c r="A58" s="1" t="s">
        <v>131</v>
      </c>
      <c r="B58" s="16" t="s">
        <v>132</v>
      </c>
      <c r="C58" s="16" t="n">
        <v>54</v>
      </c>
      <c r="D58" s="14" t="n">
        <f aca="false">IF(E58&lt;2,0,1)</f>
        <v>0</v>
      </c>
      <c r="E58" s="14" t="n">
        <v>1</v>
      </c>
      <c r="F58" s="16" t="n">
        <v>817.340695663358</v>
      </c>
      <c r="G58" s="1" t="n">
        <v>274.100790439836</v>
      </c>
      <c r="H58" s="1" t="n">
        <v>206.625758136458</v>
      </c>
      <c r="I58" s="16" t="n">
        <v>817.340695663358</v>
      </c>
      <c r="J58" s="1" t="n">
        <v>274.100790439836</v>
      </c>
      <c r="K58" s="1" t="n">
        <v>207.728597131624</v>
      </c>
      <c r="L58" s="1" t="n">
        <v>0.00999185777265368</v>
      </c>
      <c r="M58" s="1" t="n">
        <v>0.276615969449031</v>
      </c>
      <c r="N58" s="2" t="n">
        <v>2.38988507503906</v>
      </c>
      <c r="O58" s="2" t="n">
        <v>4.92775727542313</v>
      </c>
    </row>
    <row r="59" customFormat="false" ht="13.45" hidden="false" customHeight="false" outlineLevel="0" collapsed="false">
      <c r="A59" s="1" t="s">
        <v>133</v>
      </c>
      <c r="B59" s="16" t="s">
        <v>134</v>
      </c>
      <c r="C59" s="16" t="n">
        <v>55</v>
      </c>
      <c r="D59" s="14" t="n">
        <f aca="false">IF(E59&lt;2,0,1)</f>
        <v>1</v>
      </c>
      <c r="E59" s="14" t="n">
        <v>5</v>
      </c>
      <c r="F59" s="16" t="n">
        <v>749.865663359979</v>
      </c>
      <c r="G59" s="1" t="n">
        <v>2.71016632326645</v>
      </c>
      <c r="H59" s="1" t="n">
        <v>70.9166624826334</v>
      </c>
      <c r="I59" s="16" t="n">
        <v>750.968502355145</v>
      </c>
      <c r="J59" s="1" t="n">
        <v>3.05890984212458</v>
      </c>
      <c r="K59" s="1" t="n">
        <v>71.3609710042154</v>
      </c>
      <c r="L59" s="19" t="n">
        <v>0.000111694693870347</v>
      </c>
      <c r="M59" s="1" t="n">
        <v>0.0871118485347984</v>
      </c>
      <c r="N59" s="2" t="n">
        <v>2.19581433437177</v>
      </c>
      <c r="O59" s="2" t="n">
        <v>4.52759849194926</v>
      </c>
    </row>
    <row r="60" s="12" customFormat="true" ht="13.45" hidden="false" customHeight="false" outlineLevel="0" collapsed="false">
      <c r="A60" s="12" t="s">
        <v>135</v>
      </c>
      <c r="B60" s="17" t="s">
        <v>136</v>
      </c>
      <c r="C60" s="17" t="n">
        <v>56</v>
      </c>
      <c r="D60" s="18" t="n">
        <f aca="false">IF(E60&lt;2,0,1)</f>
        <v>1</v>
      </c>
      <c r="E60" s="18" t="n">
        <v>12</v>
      </c>
      <c r="F60" s="17" t="n">
        <v>818.072159519346</v>
      </c>
      <c r="G60" s="12" t="n">
        <v>23.8354134294304</v>
      </c>
      <c r="H60" s="12" t="n">
        <v>22.1708131176111</v>
      </c>
      <c r="I60" s="17" t="n">
        <v>819.270563517235</v>
      </c>
      <c r="J60" s="12" t="n">
        <v>23.9647246963688</v>
      </c>
      <c r="K60" s="12" t="n">
        <v>26.9180106445199</v>
      </c>
      <c r="L60" s="24" t="n">
        <v>0.000867296109489109</v>
      </c>
      <c r="M60" s="12" t="n">
        <v>0.0331843347850207</v>
      </c>
      <c r="N60" s="22" t="n">
        <v>2.39552796350069</v>
      </c>
      <c r="O60" s="22" t="n">
        <v>4.93939247284815</v>
      </c>
      <c r="AMJ60" s="23"/>
    </row>
    <row r="61" customFormat="false" ht="13.45" hidden="false" customHeight="false" outlineLevel="0" collapsed="false">
      <c r="A61" s="1" t="s">
        <v>137</v>
      </c>
      <c r="B61" s="16" t="s">
        <v>138</v>
      </c>
      <c r="C61" s="16" t="n">
        <v>57</v>
      </c>
      <c r="D61" s="14" t="n">
        <f aca="false">IF(E61&lt;2,0,1)</f>
        <v>0</v>
      </c>
      <c r="E61" s="14" t="n">
        <v>1</v>
      </c>
      <c r="F61" s="16" t="n">
        <v>1041.71604005523</v>
      </c>
      <c r="G61" s="1" t="n">
        <v>28.0900927205209</v>
      </c>
      <c r="H61" s="1" t="n">
        <v>98.0786192167794</v>
      </c>
      <c r="I61" s="16" t="n">
        <v>1041.71604005523</v>
      </c>
      <c r="J61" s="1" t="n">
        <v>28.0900927205209</v>
      </c>
      <c r="K61" s="1" t="n">
        <v>103.690425431365</v>
      </c>
      <c r="L61" s="1" t="n">
        <v>0.00103800794998625</v>
      </c>
      <c r="M61" s="1" t="n">
        <v>0.0928009642493853</v>
      </c>
      <c r="N61" s="2" t="n">
        <v>3.04595333349482</v>
      </c>
      <c r="O61" s="2" t="n">
        <v>6.28051903269162</v>
      </c>
    </row>
    <row r="62" customFormat="false" ht="13.45" hidden="false" customHeight="false" outlineLevel="0" collapsed="false">
      <c r="A62" s="5" t="s">
        <v>139</v>
      </c>
      <c r="B62" s="16" t="s">
        <v>140</v>
      </c>
      <c r="C62" s="16" t="n">
        <v>58</v>
      </c>
      <c r="D62" s="14" t="n">
        <f aca="false">IF(E62&lt;2,0,1)</f>
        <v>0</v>
      </c>
      <c r="E62" s="14" t="n">
        <v>1</v>
      </c>
      <c r="F62" s="16" t="n">
        <v>969.92004826747</v>
      </c>
      <c r="G62" s="1" t="n">
        <v>39.7401744016571</v>
      </c>
      <c r="H62" s="1" t="n">
        <v>181.524692685678</v>
      </c>
      <c r="I62" s="16" t="n">
        <v>969.92004826747</v>
      </c>
      <c r="J62" s="1" t="n">
        <v>39.7401744016571</v>
      </c>
      <c r="K62" s="1" t="n">
        <v>187.136498900263</v>
      </c>
      <c r="L62" s="1" t="n">
        <v>0.00146847748474993</v>
      </c>
      <c r="M62" s="1" t="n">
        <v>0.167486901815769</v>
      </c>
      <c r="N62" s="2" t="n">
        <v>2.83602353294582</v>
      </c>
      <c r="O62" s="2" t="n">
        <v>5.84766010035715</v>
      </c>
    </row>
    <row r="63" customFormat="false" ht="13.45" hidden="false" customHeight="false" outlineLevel="0" collapsed="false">
      <c r="A63" s="1" t="s">
        <v>141</v>
      </c>
      <c r="B63" s="27" t="s">
        <v>142</v>
      </c>
      <c r="C63" s="16" t="n">
        <v>59</v>
      </c>
      <c r="D63" s="14" t="n">
        <f aca="false">IF(E63&lt;2,0,1)</f>
        <v>1</v>
      </c>
      <c r="E63" s="27" t="n">
        <v>4</v>
      </c>
      <c r="F63" s="27" t="n">
        <v>1111.70456655149</v>
      </c>
      <c r="G63" s="1" t="n">
        <v>266.084434231485</v>
      </c>
      <c r="H63" s="1" t="n">
        <v>55.5454301970607</v>
      </c>
      <c r="I63" s="27" t="n">
        <v>1117.31637276608</v>
      </c>
      <c r="J63" s="1" t="n">
        <v>269.075210506613</v>
      </c>
      <c r="K63" s="1" t="n">
        <v>69.2645997436837</v>
      </c>
      <c r="L63" s="1" t="n">
        <v>0.00986805406791489</v>
      </c>
      <c r="M63" s="1" t="n">
        <v>0.0754097890655876</v>
      </c>
      <c r="N63" s="2" t="n">
        <v>3.26700693791251</v>
      </c>
      <c r="O63" s="2" t="n">
        <v>6.73631438402665</v>
      </c>
    </row>
    <row r="64" customFormat="false" ht="13.45" hidden="false" customHeight="false" outlineLevel="0" collapsed="false">
      <c r="A64" s="1" t="s">
        <v>143</v>
      </c>
      <c r="B64" s="16" t="s">
        <v>144</v>
      </c>
      <c r="C64" s="16" t="n">
        <v>60</v>
      </c>
      <c r="D64" s="14" t="n">
        <f aca="false">IF(E64&lt;2,0,1)</f>
        <v>0</v>
      </c>
      <c r="E64" s="14" t="n">
        <v>1</v>
      </c>
      <c r="F64" s="16" t="n">
        <v>1023.91729705271</v>
      </c>
      <c r="G64" s="1" t="n">
        <v>423.073584874351</v>
      </c>
      <c r="H64" s="1" t="n">
        <v>162.730053795654</v>
      </c>
      <c r="I64" s="16" t="n">
        <v>1023.91729705271</v>
      </c>
      <c r="J64" s="1" t="n">
        <v>423.073584874351</v>
      </c>
      <c r="K64" s="1" t="n">
        <v>211.963355733564</v>
      </c>
      <c r="L64" s="1" t="n">
        <v>0.0154577043486559</v>
      </c>
      <c r="M64" s="1" t="n">
        <v>0.260774135937221</v>
      </c>
      <c r="N64" s="2" t="n">
        <v>2.99391022530032</v>
      </c>
      <c r="O64" s="2" t="n">
        <v>6.17321018854693</v>
      </c>
    </row>
    <row r="65" customFormat="false" ht="13.45" hidden="false" customHeight="false" outlineLevel="0" collapsed="false">
      <c r="A65" s="1" t="s">
        <v>145</v>
      </c>
      <c r="B65" s="16" t="s">
        <v>146</v>
      </c>
      <c r="C65" s="16" t="n">
        <v>61</v>
      </c>
      <c r="D65" s="14" t="n">
        <f aca="false">IF(E65&lt;2,0,1)</f>
        <v>0</v>
      </c>
      <c r="E65" s="14" t="n">
        <v>1</v>
      </c>
      <c r="F65" s="16" t="n">
        <v>989.68087164133</v>
      </c>
      <c r="G65" s="1" t="n">
        <v>644.431253459174</v>
      </c>
      <c r="H65" s="1" t="n">
        <v>418.324147791852</v>
      </c>
      <c r="I65" s="16" t="n">
        <v>989.68087164133</v>
      </c>
      <c r="J65" s="1" t="n">
        <v>644.431253459174</v>
      </c>
      <c r="K65" s="1" t="n">
        <v>467.557449729762</v>
      </c>
      <c r="L65" s="1" t="n">
        <v>0.0235462680030677</v>
      </c>
      <c r="M65" s="1" t="n">
        <v>0.575215042478808</v>
      </c>
      <c r="N65" s="2" t="n">
        <v>2.8938037182495</v>
      </c>
      <c r="O65" s="2" t="n">
        <v>5.96679835159748</v>
      </c>
    </row>
    <row r="66" customFormat="false" ht="13.45" hidden="false" customHeight="false" outlineLevel="0" collapsed="false">
      <c r="A66" s="1" t="s">
        <v>147</v>
      </c>
      <c r="B66" s="16" t="s">
        <v>148</v>
      </c>
      <c r="C66" s="16" t="n">
        <v>62</v>
      </c>
      <c r="D66" s="14" t="n">
        <f aca="false">IF(E66&lt;2,0,1)</f>
        <v>1</v>
      </c>
      <c r="E66" s="14" t="n">
        <v>4</v>
      </c>
      <c r="F66" s="16" t="n">
        <v>763.57376597401</v>
      </c>
      <c r="G66" s="1" t="n">
        <v>378.24931501961</v>
      </c>
      <c r="H66" s="1" t="n">
        <v>515.841111562669</v>
      </c>
      <c r="I66" s="16" t="n">
        <v>812.807067911919</v>
      </c>
      <c r="J66" s="1" t="n">
        <v>425.812737491755</v>
      </c>
      <c r="K66" s="1" t="n">
        <v>530.511431582985</v>
      </c>
      <c r="L66" s="1" t="n">
        <v>0.0156175067720369</v>
      </c>
      <c r="M66" s="1" t="n">
        <v>0.578195312974396</v>
      </c>
      <c r="N66" s="2" t="n">
        <v>2.37662885354362</v>
      </c>
      <c r="O66" s="2" t="n">
        <v>4.90042397701434</v>
      </c>
    </row>
    <row r="67" customFormat="false" ht="13.45" hidden="false" customHeight="false" outlineLevel="0" collapsed="false">
      <c r="A67" s="1" t="s">
        <v>149</v>
      </c>
      <c r="B67" s="16" t="s">
        <v>150</v>
      </c>
      <c r="C67" s="16" t="n">
        <v>63</v>
      </c>
      <c r="D67" s="14" t="n">
        <f aca="false">IF(E67&lt;2,0,1)</f>
        <v>1</v>
      </c>
      <c r="E67" s="14" t="n">
        <v>5</v>
      </c>
      <c r="F67" s="16" t="n">
        <v>901.16556251707</v>
      </c>
      <c r="G67" s="1" t="n">
        <v>357.784403974329</v>
      </c>
      <c r="H67" s="1" t="n">
        <v>166.304612036805</v>
      </c>
      <c r="I67" s="16" t="n">
        <v>917.50576200315</v>
      </c>
      <c r="J67" s="1" t="n">
        <v>373.496541349326</v>
      </c>
      <c r="K67" s="1" t="n">
        <v>169.612138473293</v>
      </c>
      <c r="L67" s="1" t="n">
        <v>0.0135963627939564</v>
      </c>
      <c r="M67" s="1" t="n">
        <v>0.237636968287799</v>
      </c>
      <c r="N67" s="2" t="n">
        <v>2.68276538597412</v>
      </c>
      <c r="O67" s="2" t="n">
        <v>5.53165371300177</v>
      </c>
    </row>
    <row r="68" customFormat="false" ht="13.45" hidden="false" customHeight="false" outlineLevel="0" collapsed="false">
      <c r="A68" s="1" t="s">
        <v>151</v>
      </c>
      <c r="B68" s="16" t="s">
        <v>152</v>
      </c>
      <c r="C68" s="16" t="n">
        <v>64</v>
      </c>
      <c r="D68" s="14" t="n">
        <f aca="false">IF(E68&lt;2,0,1)</f>
        <v>0</v>
      </c>
      <c r="E68" s="14" t="n">
        <v>1</v>
      </c>
      <c r="F68" s="16" t="n">
        <v>54.8270402854993</v>
      </c>
      <c r="G68" s="1" t="n">
        <v>19.9981840033277</v>
      </c>
      <c r="H68" s="1" t="n">
        <v>641.595598847452</v>
      </c>
      <c r="I68" s="16" t="n">
        <v>54.8270402854993</v>
      </c>
      <c r="J68" s="1" t="n">
        <v>19.9981840033277</v>
      </c>
      <c r="K68" s="1" t="n">
        <v>795.16891739772</v>
      </c>
      <c r="L68" s="19" t="n">
        <v>0.000733541982252358</v>
      </c>
      <c r="M68" s="1" t="n">
        <v>0.958049034903553</v>
      </c>
      <c r="N68" s="2" t="n">
        <v>0.160312983290934</v>
      </c>
      <c r="O68" s="2" t="n">
        <v>0.330552911521812</v>
      </c>
    </row>
    <row r="69" customFormat="false" ht="13.45" hidden="false" customHeight="false" outlineLevel="0" collapsed="false">
      <c r="A69" s="1" t="s">
        <v>153</v>
      </c>
      <c r="B69" s="16" t="s">
        <v>154</v>
      </c>
      <c r="C69" s="16" t="n">
        <v>65</v>
      </c>
      <c r="D69" s="14" t="n">
        <f aca="false">IF(E69&lt;2,0,1)</f>
        <v>0</v>
      </c>
      <c r="E69" s="14" t="n">
        <v>1</v>
      </c>
      <c r="F69" s="16" t="n">
        <v>452.337204607443</v>
      </c>
      <c r="G69" s="1" t="n">
        <v>163.831942189159</v>
      </c>
      <c r="H69" s="1" t="n">
        <v>387.919192711339</v>
      </c>
      <c r="I69" s="16" t="n">
        <v>452.337204607443</v>
      </c>
      <c r="J69" s="1" t="n">
        <v>163.831942189159</v>
      </c>
      <c r="K69" s="1" t="n">
        <v>541.492511261606</v>
      </c>
      <c r="L69" s="1" t="n">
        <v>0.00599473000314267</v>
      </c>
      <c r="M69" s="1" t="n">
        <v>0.652385303329585</v>
      </c>
      <c r="N69" s="2" t="n">
        <v>1.32262340528492</v>
      </c>
      <c r="O69" s="2" t="n">
        <v>2.72714666328931</v>
      </c>
    </row>
    <row r="70" customFormat="false" ht="13.45" hidden="false" customHeight="false" outlineLevel="0" collapsed="false">
      <c r="A70" s="1" t="s">
        <v>155</v>
      </c>
      <c r="B70" s="16" t="s">
        <v>156</v>
      </c>
      <c r="C70" s="16" t="n">
        <v>66</v>
      </c>
      <c r="D70" s="14" t="n">
        <f aca="false">IF(E70&lt;2,0,1)</f>
        <v>1</v>
      </c>
      <c r="E70" s="14" t="n">
        <v>5</v>
      </c>
      <c r="F70" s="16" t="n">
        <v>676.424455129625</v>
      </c>
      <c r="G70" s="1" t="n">
        <v>193.611833370387</v>
      </c>
      <c r="H70" s="1" t="n">
        <v>38.635449319366</v>
      </c>
      <c r="I70" s="16" t="n">
        <v>829.997773679892</v>
      </c>
      <c r="J70" s="1" t="n">
        <v>345.875433289743</v>
      </c>
      <c r="K70" s="1" t="n">
        <v>38.8031284236995</v>
      </c>
      <c r="L70" s="1" t="n">
        <v>0.0124948868382541</v>
      </c>
      <c r="M70" s="1" t="n">
        <v>0.0745544739274193</v>
      </c>
      <c r="N70" s="2" t="n">
        <v>2.4268940750874</v>
      </c>
      <c r="O70" s="2" t="n">
        <v>5.00406695706813</v>
      </c>
    </row>
    <row r="71" customFormat="false" ht="13.45" hidden="false" customHeight="false" outlineLevel="0" collapsed="false">
      <c r="A71" s="1" t="s">
        <v>157</v>
      </c>
      <c r="B71" s="16" t="s">
        <v>158</v>
      </c>
      <c r="C71" s="16" t="n">
        <v>67</v>
      </c>
      <c r="D71" s="14" t="n">
        <f aca="false">IF(E71&lt;2,0,1)</f>
        <v>0</v>
      </c>
      <c r="E71" s="14" t="n">
        <v>1</v>
      </c>
      <c r="F71" s="16" t="n">
        <v>1225.43580077613</v>
      </c>
      <c r="G71" s="1" t="n">
        <v>1011.50202648034</v>
      </c>
      <c r="H71" s="1" t="n">
        <v>307.514296782813</v>
      </c>
      <c r="I71" s="16" t="n">
        <v>1225.43580077613</v>
      </c>
      <c r="J71" s="1" t="n">
        <v>1011.50202648034</v>
      </c>
      <c r="K71" s="1" t="n">
        <v>308.991694518058</v>
      </c>
      <c r="L71" s="1" t="n">
        <v>0.0365518428694388</v>
      </c>
      <c r="M71" s="1" t="n">
        <v>0.590913891017928</v>
      </c>
      <c r="N71" s="2" t="n">
        <v>3.58314561630447</v>
      </c>
      <c r="O71" s="2" t="n">
        <v>7.38816776758869</v>
      </c>
    </row>
    <row r="72" customFormat="false" ht="13.45" hidden="false" customHeight="false" outlineLevel="0" collapsed="false">
      <c r="A72" s="5" t="s">
        <v>159</v>
      </c>
      <c r="B72" s="16" t="s">
        <v>160</v>
      </c>
      <c r="C72" s="16" t="n">
        <v>68</v>
      </c>
      <c r="D72" s="14" t="n">
        <f aca="false">IF(E72&lt;2,0,1)</f>
        <v>0</v>
      </c>
      <c r="E72" s="14" t="n">
        <v>1</v>
      </c>
      <c r="F72" s="16" t="n">
        <v>1024.10087108145</v>
      </c>
      <c r="G72" s="1" t="n">
        <v>760.094257982072</v>
      </c>
      <c r="H72" s="1" t="n">
        <v>441.685424370137</v>
      </c>
      <c r="I72" s="16" t="n">
        <v>1024.10087108145</v>
      </c>
      <c r="J72" s="1" t="n">
        <v>760.094257982072</v>
      </c>
      <c r="K72" s="1" t="n">
        <v>561.712542418736</v>
      </c>
      <c r="L72" s="1" t="n">
        <v>0.0277885906126845</v>
      </c>
      <c r="M72" s="1" t="n">
        <v>0.680209019105465</v>
      </c>
      <c r="N72" s="2" t="n">
        <v>2.99444699146623</v>
      </c>
      <c r="O72" s="2" t="n">
        <v>6.17431695866189</v>
      </c>
    </row>
    <row r="73" customFormat="false" ht="13.45" hidden="false" customHeight="false" outlineLevel="0" collapsed="false">
      <c r="A73" s="5" t="s">
        <v>161</v>
      </c>
      <c r="B73" s="16" t="s">
        <v>162</v>
      </c>
      <c r="C73" s="16" t="n">
        <v>69</v>
      </c>
      <c r="D73" s="14" t="n">
        <f aca="false">IF(E73&lt;2,0,1)</f>
        <v>0</v>
      </c>
      <c r="E73" s="14" t="n">
        <v>1</v>
      </c>
      <c r="F73" s="16" t="n">
        <v>266.316720125496</v>
      </c>
      <c r="G73" s="1" t="n">
        <v>37.5281625731251</v>
      </c>
      <c r="H73" s="1" t="n">
        <v>476.903479917144</v>
      </c>
      <c r="I73" s="16" t="n">
        <v>266.316720125496</v>
      </c>
      <c r="J73" s="1" t="n">
        <v>37.5281625731251</v>
      </c>
      <c r="K73" s="1" t="n">
        <v>596.930597965743</v>
      </c>
      <c r="L73" s="1" t="n">
        <v>0.00137474697255831</v>
      </c>
      <c r="M73" s="1" t="n">
        <v>0.722933392137517</v>
      </c>
      <c r="N73" s="2" t="n">
        <v>0.77870386001607</v>
      </c>
      <c r="O73" s="2" t="n">
        <v>1.60562683606514</v>
      </c>
    </row>
    <row r="74" customFormat="false" ht="13.45" hidden="false" customHeight="false" outlineLevel="0" collapsed="false">
      <c r="A74" s="1" t="s">
        <v>163</v>
      </c>
      <c r="B74" s="17" t="s">
        <v>164</v>
      </c>
      <c r="C74" s="16" t="n">
        <v>70</v>
      </c>
      <c r="D74" s="14" t="n">
        <f aca="false">IF(E74&lt;2,0,1)</f>
        <v>1</v>
      </c>
      <c r="E74" s="18" t="n">
        <v>5</v>
      </c>
      <c r="F74" s="17" t="n">
        <v>705.692037469515</v>
      </c>
      <c r="G74" s="1" t="n">
        <v>215.680199695442</v>
      </c>
      <c r="H74" s="1" t="n">
        <v>31.4362333045285</v>
      </c>
      <c r="I74" s="17" t="n">
        <v>825.719155518113</v>
      </c>
      <c r="J74" s="1" t="n">
        <v>334.396753541594</v>
      </c>
      <c r="K74" s="1" t="n">
        <v>31.6030668373264</v>
      </c>
      <c r="L74" s="1" t="n">
        <v>0.0120867711074364</v>
      </c>
      <c r="M74" s="1" t="n">
        <v>0.0605712198129044</v>
      </c>
      <c r="N74" s="2" t="n">
        <v>2.414383495667</v>
      </c>
      <c r="O74" s="2" t="n">
        <v>4.97827111466442</v>
      </c>
    </row>
    <row r="75" customFormat="false" ht="13.45" hidden="false" customHeight="false" outlineLevel="0" collapsed="false">
      <c r="A75" s="1" t="s">
        <v>165</v>
      </c>
      <c r="B75" s="16" t="s">
        <v>166</v>
      </c>
      <c r="C75" s="16" t="n">
        <v>71</v>
      </c>
      <c r="D75" s="14" t="n">
        <f aca="false">IF(E75&lt;2,0,1)</f>
        <v>1</v>
      </c>
      <c r="E75" s="14" t="n">
        <v>6</v>
      </c>
      <c r="F75" s="16" t="n">
        <v>521.4480710786</v>
      </c>
      <c r="G75" s="1" t="n">
        <v>0.0180339531029056</v>
      </c>
      <c r="H75" s="1" t="n">
        <v>188.255733454044</v>
      </c>
      <c r="I75" s="16" t="n">
        <v>522.925468813845</v>
      </c>
      <c r="J75" s="1" t="n">
        <v>0.0216443440686534</v>
      </c>
      <c r="K75" s="1" t="n">
        <v>190.717534657337</v>
      </c>
      <c r="L75" s="19" t="n">
        <v>8.57631589572022E-007</v>
      </c>
      <c r="M75" s="1" t="n">
        <v>0.267312914804722</v>
      </c>
      <c r="N75" s="2" t="n">
        <v>1.52902183863697</v>
      </c>
      <c r="O75" s="2" t="n">
        <v>3.15272419093251</v>
      </c>
    </row>
    <row r="76" customFormat="false" ht="13.45" hidden="false" customHeight="false" outlineLevel="0" collapsed="false">
      <c r="A76" s="1" t="s">
        <v>167</v>
      </c>
      <c r="B76" s="16" t="s">
        <v>168</v>
      </c>
      <c r="C76" s="16" t="n">
        <v>72</v>
      </c>
      <c r="D76" s="14" t="n">
        <f aca="false">IF(E76&lt;2,0,1)</f>
        <v>1</v>
      </c>
      <c r="E76" s="14" t="n">
        <v>12</v>
      </c>
      <c r="F76" s="16" t="n">
        <v>709.685770579543</v>
      </c>
      <c r="G76" s="1" t="n">
        <v>17.1488781950051</v>
      </c>
      <c r="H76" s="1" t="n">
        <v>123.87066682299</v>
      </c>
      <c r="I76" s="16" t="n">
        <v>713.621359127115</v>
      </c>
      <c r="J76" s="1" t="n">
        <v>18.757244557076</v>
      </c>
      <c r="K76" s="1" t="n">
        <v>127.359734895349</v>
      </c>
      <c r="L76" s="19" t="n">
        <v>0.000681411073289781</v>
      </c>
      <c r="M76" s="1" t="n">
        <v>0.155055820651229</v>
      </c>
      <c r="N76" s="2" t="n">
        <v>2.08661216119039</v>
      </c>
      <c r="O76" s="2" t="n">
        <v>4.30243209838209</v>
      </c>
    </row>
    <row r="77" customFormat="false" ht="13.45" hidden="false" customHeight="false" outlineLevel="0" collapsed="false">
      <c r="A77" s="1" t="s">
        <v>169</v>
      </c>
      <c r="B77" s="16" t="s">
        <v>170</v>
      </c>
      <c r="C77" s="16" t="n">
        <v>73</v>
      </c>
      <c r="D77" s="14" t="n">
        <f aca="false">IF(E77&lt;2,0,1)</f>
        <v>0</v>
      </c>
      <c r="E77" s="14" t="n">
        <v>1</v>
      </c>
      <c r="F77" s="16" t="n">
        <v>73.7440140619178</v>
      </c>
      <c r="G77" s="1" t="n">
        <v>35.1040437953175</v>
      </c>
      <c r="H77" s="1" t="n">
        <v>777.767588940926</v>
      </c>
      <c r="I77" s="16" t="n">
        <v>73.7440140619178</v>
      </c>
      <c r="J77" s="1" t="n">
        <v>35.1040437953175</v>
      </c>
      <c r="K77" s="1" t="n">
        <v>783.583879198786</v>
      </c>
      <c r="L77" s="1" t="n">
        <v>0.00128307398388758</v>
      </c>
      <c r="M77" s="1" t="n">
        <v>0.953008171902102</v>
      </c>
      <c r="N77" s="2" t="n">
        <v>0.215625772110871</v>
      </c>
      <c r="O77" s="2" t="n">
        <v>0.444603582986394</v>
      </c>
    </row>
    <row r="78" customFormat="false" ht="13.45" hidden="false" customHeight="false" outlineLevel="0" collapsed="false">
      <c r="A78" s="1" t="s">
        <v>171</v>
      </c>
      <c r="B78" s="28" t="s">
        <v>172</v>
      </c>
      <c r="C78" s="28" t="n">
        <v>74</v>
      </c>
      <c r="D78" s="14" t="n">
        <f aca="false">IF(E78&lt;2,0,1)</f>
        <v>1</v>
      </c>
      <c r="E78" s="29" t="n">
        <v>13</v>
      </c>
      <c r="F78" s="28" t="n">
        <v>816.407559207524</v>
      </c>
      <c r="I78" s="28" t="n">
        <v>822.223849465385</v>
      </c>
      <c r="L78" s="15"/>
      <c r="M78" s="15"/>
      <c r="N78" s="30" t="n">
        <v>2.40416330253037</v>
      </c>
      <c r="O78" s="30" t="n">
        <v>4.95719787076191</v>
      </c>
      <c r="P78" s="15"/>
      <c r="Q78" s="15"/>
      <c r="R78" s="15"/>
      <c r="S78" s="15"/>
      <c r="T78" s="15"/>
      <c r="U78" s="15"/>
      <c r="V78" s="15"/>
    </row>
  </sheetData>
  <mergeCells count="3">
    <mergeCell ref="B2:K2"/>
    <mergeCell ref="L2:M2"/>
    <mergeCell ref="N2:O2"/>
  </mergeCells>
  <conditionalFormatting sqref="N5:N78">
    <cfRule type="colorScale" priority="2">
      <colorScale>
        <cfvo type="min" val="0"/>
        <cfvo type="max" val="0"/>
        <color rgb="FFFFFFFF"/>
        <color rgb="FF66CC00"/>
      </colorScale>
    </cfRule>
  </conditionalFormatting>
  <conditionalFormatting sqref="O5:O78">
    <cfRule type="colorScale" priority="3">
      <colorScale>
        <cfvo type="min" val="0"/>
        <cfvo type="max" val="0"/>
        <color rgb="FFFFFFFF"/>
        <color rgb="FF66CC00"/>
      </colorScale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3</TotalTime>
  <Application>LibreOffice/5.4.1.2$Linux_X86_64 LibreOffice_project/4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30T15:42:46Z</dcterms:created>
  <dc:creator>xavi </dc:creator>
  <dc:description/>
  <dc:language>ca-ES</dc:language>
  <cp:lastModifiedBy/>
  <dcterms:modified xsi:type="dcterms:W3CDTF">2017-01-02T15:33:55Z</dcterms:modified>
  <cp:revision>37</cp:revision>
  <dc:subject/>
  <dc:title/>
</cp:coreProperties>
</file>